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bshi/Documents/mitochondria/"/>
    </mc:Choice>
  </mc:AlternateContent>
  <xr:revisionPtr revIDLastSave="0" documentId="8_{BADA0497-BFCC-234B-AD14-15C0AAA53712}" xr6:coauthVersionLast="45" xr6:coauthVersionMax="45" xr10:uidLastSave="{00000000-0000-0000-0000-000000000000}"/>
  <bookViews>
    <workbookView xWindow="0" yWindow="460" windowWidth="23860" windowHeight="14520" xr2:uid="{833B0A59-5AAD-437A-BA70-60524EB190B7}"/>
  </bookViews>
  <sheets>
    <sheet name="U13C glucose and U13C glutamine" sheetId="3" r:id="rId1"/>
    <sheet name="15N glutamine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14" i="5" l="1"/>
  <c r="AN12" i="5"/>
  <c r="AN13" i="5" s="1"/>
  <c r="AN11" i="5"/>
  <c r="AL14" i="5"/>
  <c r="AL12" i="5"/>
  <c r="AL13" i="5" s="1"/>
  <c r="AL11" i="5"/>
  <c r="E12" i="5" l="1"/>
  <c r="Z29" i="3" l="1"/>
  <c r="AX14" i="3"/>
  <c r="BI29" i="3" l="1"/>
  <c r="BH29" i="3"/>
  <c r="BG29" i="3"/>
  <c r="BF29" i="3"/>
  <c r="BC29" i="3"/>
  <c r="BB29" i="3"/>
  <c r="BA29" i="3"/>
  <c r="AZ29" i="3"/>
  <c r="AW29" i="3"/>
  <c r="AV29" i="3"/>
  <c r="AU29" i="3"/>
  <c r="AT29" i="3"/>
  <c r="AS29" i="3"/>
  <c r="AO29" i="3"/>
  <c r="AN29" i="3"/>
  <c r="AM29" i="3"/>
  <c r="AL29" i="3"/>
  <c r="AI29" i="3"/>
  <c r="AH29" i="3"/>
  <c r="AG29" i="3"/>
  <c r="AF29" i="3"/>
  <c r="AE29" i="3"/>
  <c r="Y29" i="3"/>
  <c r="X29" i="3"/>
  <c r="S29" i="3"/>
  <c r="R29" i="3"/>
  <c r="Q29" i="3"/>
  <c r="N29" i="3"/>
  <c r="M29" i="3"/>
  <c r="L29" i="3"/>
  <c r="K29" i="3"/>
  <c r="J29" i="3"/>
  <c r="H29" i="3"/>
  <c r="G29" i="3"/>
  <c r="F29" i="3"/>
  <c r="E29" i="3"/>
  <c r="BI27" i="3"/>
  <c r="BH27" i="3"/>
  <c r="BG27" i="3"/>
  <c r="BF27" i="3"/>
  <c r="BF28" i="3" s="1"/>
  <c r="BC27" i="3"/>
  <c r="BB27" i="3"/>
  <c r="BA27" i="3"/>
  <c r="BA28" i="3" s="1"/>
  <c r="AZ27" i="3"/>
  <c r="AZ28" i="3" s="1"/>
  <c r="AW27" i="3"/>
  <c r="AV27" i="3"/>
  <c r="AU27" i="3"/>
  <c r="AU28" i="3" s="1"/>
  <c r="AT27" i="3"/>
  <c r="AT28" i="3" s="1"/>
  <c r="AS27" i="3"/>
  <c r="AO27" i="3"/>
  <c r="AN27" i="3"/>
  <c r="AN28" i="3" s="1"/>
  <c r="AM27" i="3"/>
  <c r="AM28" i="3" s="1"/>
  <c r="AL27" i="3"/>
  <c r="AI27" i="3"/>
  <c r="AH27" i="3"/>
  <c r="AH28" i="3" s="1"/>
  <c r="AG27" i="3"/>
  <c r="AG28" i="3" s="1"/>
  <c r="AF27" i="3"/>
  <c r="AE27" i="3"/>
  <c r="Z27" i="3"/>
  <c r="Z28" i="3" s="1"/>
  <c r="Y27" i="3"/>
  <c r="X27" i="3"/>
  <c r="S27" i="3"/>
  <c r="R27" i="3"/>
  <c r="R28" i="3" s="1"/>
  <c r="Q27" i="3"/>
  <c r="N27" i="3"/>
  <c r="M27" i="3"/>
  <c r="L27" i="3"/>
  <c r="L28" i="3" s="1"/>
  <c r="K27" i="3"/>
  <c r="J27" i="3"/>
  <c r="H27" i="3"/>
  <c r="G27" i="3"/>
  <c r="G28" i="3" s="1"/>
  <c r="F27" i="3"/>
  <c r="E27" i="3"/>
  <c r="BI26" i="3"/>
  <c r="BI28" i="3" s="1"/>
  <c r="BH26" i="3"/>
  <c r="BH28" i="3" s="1"/>
  <c r="BG26" i="3"/>
  <c r="BF26" i="3"/>
  <c r="BC26" i="3"/>
  <c r="BC28" i="3" s="1"/>
  <c r="BB26" i="3"/>
  <c r="BA26" i="3"/>
  <c r="AZ26" i="3"/>
  <c r="AW26" i="3"/>
  <c r="AV26" i="3"/>
  <c r="AU26" i="3"/>
  <c r="AT26" i="3"/>
  <c r="AS26" i="3"/>
  <c r="AO26" i="3"/>
  <c r="AN26" i="3"/>
  <c r="AM26" i="3"/>
  <c r="AL26" i="3"/>
  <c r="AI26" i="3"/>
  <c r="AH26" i="3"/>
  <c r="AG26" i="3"/>
  <c r="AF26" i="3"/>
  <c r="AE26" i="3"/>
  <c r="Z26" i="3"/>
  <c r="Y26" i="3"/>
  <c r="X26" i="3"/>
  <c r="S26" i="3"/>
  <c r="R26" i="3"/>
  <c r="Q26" i="3"/>
  <c r="N26" i="3"/>
  <c r="M26" i="3"/>
  <c r="L26" i="3"/>
  <c r="K26" i="3"/>
  <c r="J26" i="3"/>
  <c r="H26" i="3"/>
  <c r="G26" i="3"/>
  <c r="F26" i="3"/>
  <c r="E26" i="3"/>
  <c r="BD25" i="3"/>
  <c r="AP25" i="3"/>
  <c r="AB25" i="3"/>
  <c r="U25" i="3"/>
  <c r="O25" i="3"/>
  <c r="BD24" i="3"/>
  <c r="AP24" i="3"/>
  <c r="AB24" i="3"/>
  <c r="U24" i="3"/>
  <c r="O24" i="3"/>
  <c r="BD23" i="3"/>
  <c r="AP23" i="3"/>
  <c r="AP27" i="3" s="1"/>
  <c r="AB23" i="3"/>
  <c r="AB27" i="3" s="1"/>
  <c r="U23" i="3"/>
  <c r="O23" i="3"/>
  <c r="BD22" i="3"/>
  <c r="AP22" i="3"/>
  <c r="AB22" i="3"/>
  <c r="U22" i="3"/>
  <c r="O22" i="3"/>
  <c r="BD21" i="3"/>
  <c r="AP21" i="3"/>
  <c r="AB21" i="3"/>
  <c r="U21" i="3"/>
  <c r="O21" i="3"/>
  <c r="BD20" i="3"/>
  <c r="AP20" i="3"/>
  <c r="AB20" i="3"/>
  <c r="U20" i="3"/>
  <c r="O20" i="3"/>
  <c r="BD19" i="3"/>
  <c r="BD26" i="3" s="1"/>
  <c r="AP19" i="3"/>
  <c r="AP29" i="3" s="1"/>
  <c r="AB19" i="3"/>
  <c r="U19" i="3"/>
  <c r="O19" i="3"/>
  <c r="AB29" i="3" l="1"/>
  <c r="BG28" i="3"/>
  <c r="O29" i="3"/>
  <c r="AP26" i="3"/>
  <c r="O27" i="3"/>
  <c r="H28" i="3"/>
  <c r="M28" i="3"/>
  <c r="S28" i="3"/>
  <c r="AE28" i="3"/>
  <c r="AI28" i="3"/>
  <c r="AO28" i="3"/>
  <c r="AV28" i="3"/>
  <c r="BB28" i="3"/>
  <c r="U29" i="3"/>
  <c r="BD29" i="3"/>
  <c r="U27" i="3"/>
  <c r="BD27" i="3"/>
  <c r="BD28" i="3" s="1"/>
  <c r="AB26" i="3"/>
  <c r="AB28" i="3" s="1"/>
  <c r="E28" i="3"/>
  <c r="J28" i="3"/>
  <c r="N28" i="3"/>
  <c r="X28" i="3"/>
  <c r="AF28" i="3"/>
  <c r="AL28" i="3"/>
  <c r="AS28" i="3"/>
  <c r="AW28" i="3"/>
  <c r="F28" i="3"/>
  <c r="K28" i="3"/>
  <c r="Q28" i="3"/>
  <c r="Y28" i="3"/>
  <c r="AP28" i="3"/>
  <c r="O26" i="3"/>
  <c r="U26" i="3"/>
  <c r="U28" i="3" s="1"/>
  <c r="O28" i="3" l="1"/>
  <c r="BD5" i="3" l="1"/>
  <c r="BD6" i="3"/>
  <c r="BD7" i="3"/>
  <c r="BD8" i="3"/>
  <c r="BD9" i="3"/>
  <c r="BD10" i="3"/>
  <c r="BD11" i="3"/>
  <c r="BD4" i="3"/>
  <c r="U5" i="3"/>
  <c r="U6" i="3"/>
  <c r="U7" i="3"/>
  <c r="U8" i="3"/>
  <c r="U9" i="3"/>
  <c r="U10" i="3"/>
  <c r="U11" i="3"/>
  <c r="U4" i="3"/>
  <c r="E11" i="5" l="1"/>
  <c r="E13" i="5" s="1"/>
  <c r="E14" i="5"/>
  <c r="AJ14" i="5"/>
  <c r="AH14" i="5"/>
  <c r="AF14" i="5"/>
  <c r="AE14" i="5"/>
  <c r="AD14" i="5"/>
  <c r="AB14" i="5"/>
  <c r="AA14" i="5"/>
  <c r="Z14" i="5"/>
  <c r="X14" i="5"/>
  <c r="W14" i="5"/>
  <c r="V14" i="5"/>
  <c r="U14" i="5"/>
  <c r="S14" i="5"/>
  <c r="R14" i="5"/>
  <c r="Q14" i="5"/>
  <c r="P14" i="5"/>
  <c r="O14" i="5"/>
  <c r="M14" i="5"/>
  <c r="L14" i="5"/>
  <c r="K14" i="5"/>
  <c r="I14" i="5"/>
  <c r="G14" i="5"/>
  <c r="AJ12" i="5"/>
  <c r="AH12" i="5"/>
  <c r="AF12" i="5"/>
  <c r="AE12" i="5"/>
  <c r="AD12" i="5"/>
  <c r="AB12" i="5"/>
  <c r="AA12" i="5"/>
  <c r="Z12" i="5"/>
  <c r="X12" i="5"/>
  <c r="W12" i="5"/>
  <c r="V12" i="5"/>
  <c r="U12" i="5"/>
  <c r="U13" i="5" s="1"/>
  <c r="S12" i="5"/>
  <c r="S13" i="5" s="1"/>
  <c r="R12" i="5"/>
  <c r="R13" i="5" s="1"/>
  <c r="Q12" i="5"/>
  <c r="Q13" i="5" s="1"/>
  <c r="P12" i="5"/>
  <c r="O12" i="5"/>
  <c r="M12" i="5"/>
  <c r="L12" i="5"/>
  <c r="K12" i="5"/>
  <c r="I12" i="5"/>
  <c r="G12" i="5"/>
  <c r="AJ11" i="5"/>
  <c r="AH11" i="5"/>
  <c r="AF11" i="5"/>
  <c r="AE11" i="5"/>
  <c r="AD11" i="5"/>
  <c r="AB11" i="5"/>
  <c r="AA11" i="5"/>
  <c r="Z11" i="5"/>
  <c r="X11" i="5"/>
  <c r="W11" i="5"/>
  <c r="V11" i="5"/>
  <c r="U11" i="5"/>
  <c r="S11" i="5"/>
  <c r="R11" i="5"/>
  <c r="Q11" i="5"/>
  <c r="P11" i="5"/>
  <c r="O11" i="5"/>
  <c r="M11" i="5"/>
  <c r="L11" i="5"/>
  <c r="K11" i="5"/>
  <c r="I11" i="5"/>
  <c r="G11" i="5"/>
  <c r="V13" i="5" l="1"/>
  <c r="X13" i="5"/>
  <c r="M13" i="5"/>
  <c r="AH13" i="5"/>
  <c r="W13" i="5"/>
  <c r="Z13" i="5"/>
  <c r="AA13" i="5"/>
  <c r="G13" i="5"/>
  <c r="AB13" i="5"/>
  <c r="I13" i="5"/>
  <c r="AD13" i="5"/>
  <c r="K13" i="5"/>
  <c r="AE13" i="5"/>
  <c r="L13" i="5"/>
  <c r="AF13" i="5"/>
  <c r="O13" i="5"/>
  <c r="AJ13" i="5"/>
  <c r="P13" i="5"/>
  <c r="J15" i="3"/>
  <c r="K15" i="3"/>
  <c r="L15" i="3"/>
  <c r="M15" i="3"/>
  <c r="N15" i="3"/>
  <c r="Q15" i="3"/>
  <c r="R15" i="3"/>
  <c r="T15" i="3"/>
  <c r="X15" i="3"/>
  <c r="Y15" i="3"/>
  <c r="Z15" i="3"/>
  <c r="AA15" i="3"/>
  <c r="AE15" i="3"/>
  <c r="AF15" i="3"/>
  <c r="AG15" i="3"/>
  <c r="AH15" i="3"/>
  <c r="AL15" i="3"/>
  <c r="AM15" i="3"/>
  <c r="AN15" i="3"/>
  <c r="AO15" i="3"/>
  <c r="AS15" i="3"/>
  <c r="AT15" i="3"/>
  <c r="AU15" i="3"/>
  <c r="AV15" i="3"/>
  <c r="BA15" i="3"/>
  <c r="BB15" i="3"/>
  <c r="BC15" i="3"/>
  <c r="J13" i="3"/>
  <c r="K13" i="3"/>
  <c r="L13" i="3"/>
  <c r="M13" i="3"/>
  <c r="N13" i="3"/>
  <c r="Q13" i="3"/>
  <c r="R13" i="3"/>
  <c r="T13" i="3"/>
  <c r="X13" i="3"/>
  <c r="Y13" i="3"/>
  <c r="Z13" i="3"/>
  <c r="AA13" i="3"/>
  <c r="AE13" i="3"/>
  <c r="AF13" i="3"/>
  <c r="AG13" i="3"/>
  <c r="AH13" i="3"/>
  <c r="AL13" i="3"/>
  <c r="AM13" i="3"/>
  <c r="AN13" i="3"/>
  <c r="AO13" i="3"/>
  <c r="AS13" i="3"/>
  <c r="AT13" i="3"/>
  <c r="AU13" i="3"/>
  <c r="AV13" i="3"/>
  <c r="BA13" i="3"/>
  <c r="BB13" i="3"/>
  <c r="BC13" i="3"/>
  <c r="N12" i="3"/>
  <c r="M12" i="3"/>
  <c r="L12" i="3"/>
  <c r="K12" i="3"/>
  <c r="J12" i="3"/>
  <c r="O11" i="3"/>
  <c r="O10" i="3"/>
  <c r="O9" i="3"/>
  <c r="O8" i="3"/>
  <c r="O7" i="3"/>
  <c r="O6" i="3"/>
  <c r="O5" i="3"/>
  <c r="O4" i="3"/>
  <c r="AU12" i="3"/>
  <c r="AU14" i="3" l="1"/>
  <c r="N14" i="3"/>
  <c r="M14" i="3"/>
  <c r="L14" i="3"/>
  <c r="K14" i="3"/>
  <c r="J14" i="3"/>
  <c r="O15" i="3"/>
  <c r="O13" i="3"/>
  <c r="BD13" i="3"/>
  <c r="BD15" i="3"/>
  <c r="O12" i="3"/>
  <c r="O14" i="3" l="1"/>
  <c r="AW4" i="3"/>
  <c r="AW11" i="3" l="1"/>
  <c r="AW10" i="3"/>
  <c r="AW9" i="3"/>
  <c r="AW8" i="3"/>
  <c r="AW7" i="3"/>
  <c r="AW6" i="3"/>
  <c r="AW5" i="3"/>
  <c r="AB11" i="3"/>
  <c r="AB10" i="3"/>
  <c r="AB9" i="3"/>
  <c r="AB8" i="3"/>
  <c r="AB7" i="3"/>
  <c r="AB6" i="3"/>
  <c r="AB5" i="3"/>
  <c r="AB4" i="3"/>
  <c r="AI5" i="3"/>
  <c r="AI6" i="3"/>
  <c r="AI7" i="3"/>
  <c r="AI8" i="3"/>
  <c r="AI9" i="3"/>
  <c r="AI10" i="3"/>
  <c r="AI11" i="3"/>
  <c r="AI4" i="3"/>
  <c r="AP5" i="3"/>
  <c r="AP6" i="3"/>
  <c r="AP7" i="3"/>
  <c r="AP8" i="3"/>
  <c r="AP9" i="3"/>
  <c r="AP10" i="3"/>
  <c r="AP11" i="3"/>
  <c r="AP4" i="3"/>
  <c r="BC12" i="3"/>
  <c r="BC14" i="3" s="1"/>
  <c r="BB12" i="3"/>
  <c r="BB14" i="3" s="1"/>
  <c r="BA12" i="3"/>
  <c r="BA14" i="3" s="1"/>
  <c r="AO12" i="3"/>
  <c r="AO14" i="3" s="1"/>
  <c r="AN12" i="3"/>
  <c r="AN14" i="3" s="1"/>
  <c r="AM12" i="3"/>
  <c r="AM14" i="3" s="1"/>
  <c r="AL12" i="3"/>
  <c r="AL14" i="3" s="1"/>
  <c r="AH12" i="3"/>
  <c r="AH14" i="3" s="1"/>
  <c r="AG12" i="3"/>
  <c r="AG14" i="3" s="1"/>
  <c r="AF12" i="3"/>
  <c r="AF14" i="3" s="1"/>
  <c r="AE12" i="3"/>
  <c r="AE14" i="3" s="1"/>
  <c r="AA12" i="3"/>
  <c r="AA14" i="3" s="1"/>
  <c r="Z12" i="3"/>
  <c r="Z14" i="3" s="1"/>
  <c r="Y12" i="3"/>
  <c r="Y14" i="3" s="1"/>
  <c r="X12" i="3"/>
  <c r="X14" i="3" s="1"/>
  <c r="AV12" i="3"/>
  <c r="AV14" i="3" s="1"/>
  <c r="AT12" i="3"/>
  <c r="AT14" i="3" s="1"/>
  <c r="AS12" i="3"/>
  <c r="AS14" i="3" s="1"/>
  <c r="T12" i="3"/>
  <c r="T14" i="3" s="1"/>
  <c r="R12" i="3"/>
  <c r="R14" i="3" s="1"/>
  <c r="Q12" i="3"/>
  <c r="Q14" i="3" s="1"/>
  <c r="AB15" i="3" l="1"/>
  <c r="AP13" i="3"/>
  <c r="U15" i="3"/>
  <c r="U13" i="3"/>
  <c r="AB13" i="3"/>
  <c r="AW13" i="3"/>
  <c r="AW15" i="3"/>
  <c r="AI15" i="3"/>
  <c r="AP15" i="3"/>
  <c r="AI13" i="3"/>
  <c r="BD12" i="3"/>
  <c r="BD14" i="3" s="1"/>
  <c r="AW12" i="3"/>
  <c r="U12" i="3"/>
  <c r="AI12" i="3"/>
  <c r="AB12" i="3"/>
  <c r="AP12" i="3"/>
  <c r="U14" i="3" l="1"/>
  <c r="AI14" i="3"/>
  <c r="AW14" i="3"/>
  <c r="AB14" i="3"/>
  <c r="AP14" i="3"/>
</calcChain>
</file>

<file path=xl/sharedStrings.xml><?xml version="1.0" encoding="utf-8"?>
<sst xmlns="http://schemas.openxmlformats.org/spreadsheetml/2006/main" count="177" uniqueCount="54">
  <si>
    <t>15N glutamine</t>
  </si>
  <si>
    <t>M1</t>
  </si>
  <si>
    <t>M2</t>
  </si>
  <si>
    <t>M3</t>
  </si>
  <si>
    <t>Sum</t>
  </si>
  <si>
    <t>Sum Mn</t>
  </si>
  <si>
    <t>Uracil_283</t>
  </si>
  <si>
    <t>5-oxopro_300</t>
  </si>
  <si>
    <t>Adenine_306</t>
  </si>
  <si>
    <t>Uric acid_567</t>
  </si>
  <si>
    <t>Hypoxanthine_307</t>
  </si>
  <si>
    <t>U13C glucose</t>
  </si>
  <si>
    <t>U13C glutamine</t>
  </si>
  <si>
    <t>Aspartate_418</t>
  </si>
  <si>
    <t>Lactate_261</t>
  </si>
  <si>
    <t>Glutamate_432</t>
  </si>
  <si>
    <t>Succinate_289</t>
  </si>
  <si>
    <t>Malate_419</t>
  </si>
  <si>
    <t>Citrate_591</t>
  </si>
  <si>
    <t>Glutamine_431</t>
  </si>
  <si>
    <t>Glycine_246</t>
  </si>
  <si>
    <t>Alanine_260</t>
  </si>
  <si>
    <t>P value of 2 tailed students t test</t>
  </si>
  <si>
    <t>M4</t>
  </si>
  <si>
    <t>M5</t>
  </si>
  <si>
    <t>Control 1</t>
  </si>
  <si>
    <t>Control 2</t>
  </si>
  <si>
    <t>Control 3</t>
  </si>
  <si>
    <t>Control 4</t>
  </si>
  <si>
    <t>Infection 1</t>
  </si>
  <si>
    <t>Infection 2</t>
  </si>
  <si>
    <t xml:space="preserve">Infection 3 </t>
  </si>
  <si>
    <t>Infection 4</t>
  </si>
  <si>
    <t>Mean (Control)</t>
  </si>
  <si>
    <t>Mean (Infection)</t>
  </si>
  <si>
    <t xml:space="preserve">Sum </t>
  </si>
  <si>
    <t>Furmarate_287</t>
  </si>
  <si>
    <t>Supplementary Table 1 (continued): Relative distribution of 15N isotopes  from U15N glutamine  into amino acids and intermediates of nucleotide metabolism, as detemined by  GS-TOF/MS</t>
  </si>
  <si>
    <t>MTBSTFA derivivatization</t>
  </si>
  <si>
    <t>BSTFA derivivatization</t>
  </si>
  <si>
    <t>Lactate_219</t>
  </si>
  <si>
    <t>Glumatate_348</t>
  </si>
  <si>
    <t>Succinate_247</t>
  </si>
  <si>
    <t>Furmarate_245</t>
  </si>
  <si>
    <t>Malate_335</t>
  </si>
  <si>
    <t>Citrate_273</t>
  </si>
  <si>
    <t>Itconate_259</t>
  </si>
  <si>
    <t>Aspartate_232</t>
  </si>
  <si>
    <t>Infection 3</t>
  </si>
  <si>
    <t>Fold change (Infection vs Control</t>
  </si>
  <si>
    <t>Supplementary Table  1: Relative distribution of 13C isotopes  from U13C glutamine or U13C glucose  into lactate, TCA cycle intermediates and derivatives, as detemined by  GS-TOF/MS</t>
  </si>
  <si>
    <t>Itaconate_301</t>
  </si>
  <si>
    <t>Valine_288</t>
  </si>
  <si>
    <t>Isoleucine_3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11" fontId="0" fillId="0" borderId="0" xfId="0" applyNumberFormat="1"/>
    <xf numFmtId="0" fontId="1" fillId="2" borderId="0" xfId="0" applyFont="1" applyFill="1"/>
    <xf numFmtId="0" fontId="0" fillId="2" borderId="1" xfId="0" applyFill="1" applyBorder="1"/>
    <xf numFmtId="0" fontId="2" fillId="2" borderId="0" xfId="0" applyFont="1" applyFill="1"/>
    <xf numFmtId="0" fontId="0" fillId="0" borderId="0" xfId="0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43E6D-FBF3-4F65-8AD1-EECD9535E6FB}">
  <sheetPr codeName="Sheet1"/>
  <dimension ref="A1:BI29"/>
  <sheetViews>
    <sheetView tabSelected="1" zoomScale="90" zoomScaleNormal="9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H12" sqref="H12"/>
    </sheetView>
  </sheetViews>
  <sheetFormatPr baseColWidth="10" defaultColWidth="8.83203125" defaultRowHeight="15" x14ac:dyDescent="0.2"/>
  <cols>
    <col min="1" max="1" width="21.5" customWidth="1"/>
    <col min="2" max="2" width="10" customWidth="1"/>
    <col min="4" max="4" width="10.83203125" customWidth="1"/>
    <col min="9" max="9" width="14.5" customWidth="1"/>
    <col min="10" max="10" width="11.5" bestFit="1" customWidth="1"/>
    <col min="12" max="12" width="11.5" bestFit="1" customWidth="1"/>
    <col min="16" max="16" width="12.33203125" customWidth="1"/>
    <col min="19" max="19" width="10.5" bestFit="1" customWidth="1"/>
    <col min="23" max="23" width="11.1640625" customWidth="1"/>
    <col min="29" max="29" width="12" bestFit="1" customWidth="1"/>
    <col min="30" max="30" width="10.5" customWidth="1"/>
    <col min="33" max="33" width="10.5" bestFit="1" customWidth="1"/>
    <col min="36" max="36" width="12" bestFit="1" customWidth="1"/>
    <col min="37" max="37" width="11.83203125" customWidth="1"/>
    <col min="43" max="43" width="10" customWidth="1"/>
    <col min="44" max="44" width="13" customWidth="1"/>
    <col min="50" max="50" width="15.1640625" customWidth="1"/>
    <col min="51" max="51" width="12.5" customWidth="1"/>
    <col min="52" max="53" width="11.5" bestFit="1" customWidth="1"/>
    <col min="57" max="57" width="10.33203125" customWidth="1"/>
    <col min="58" max="61" width="12" bestFit="1" customWidth="1"/>
  </cols>
  <sheetData>
    <row r="1" spans="1:61" x14ac:dyDescent="0.2">
      <c r="A1" s="7" t="s">
        <v>50</v>
      </c>
      <c r="B1" s="7"/>
    </row>
    <row r="2" spans="1:61" x14ac:dyDescent="0.2">
      <c r="A2" s="7"/>
      <c r="B2" s="7"/>
    </row>
    <row r="3" spans="1:61" x14ac:dyDescent="0.2">
      <c r="A3" t="s">
        <v>12</v>
      </c>
      <c r="D3" s="7" t="s">
        <v>40</v>
      </c>
      <c r="I3" s="7" t="s">
        <v>41</v>
      </c>
      <c r="J3" t="s">
        <v>1</v>
      </c>
      <c r="K3" t="s">
        <v>2</v>
      </c>
      <c r="L3" t="s">
        <v>3</v>
      </c>
      <c r="M3" t="s">
        <v>23</v>
      </c>
      <c r="N3" t="s">
        <v>24</v>
      </c>
      <c r="O3" t="s">
        <v>35</v>
      </c>
      <c r="P3" s="7" t="s">
        <v>42</v>
      </c>
      <c r="Q3" t="s">
        <v>1</v>
      </c>
      <c r="R3" t="s">
        <v>2</v>
      </c>
      <c r="S3" t="s">
        <v>3</v>
      </c>
      <c r="T3" t="s">
        <v>23</v>
      </c>
      <c r="U3" t="s">
        <v>5</v>
      </c>
      <c r="W3" s="5" t="s">
        <v>43</v>
      </c>
      <c r="X3" t="s">
        <v>1</v>
      </c>
      <c r="Y3" t="s">
        <v>2</v>
      </c>
      <c r="Z3" t="s">
        <v>3</v>
      </c>
      <c r="AA3" t="s">
        <v>23</v>
      </c>
      <c r="AB3" t="s">
        <v>5</v>
      </c>
      <c r="AD3" s="5" t="s">
        <v>44</v>
      </c>
      <c r="AE3" t="s">
        <v>1</v>
      </c>
      <c r="AF3" t="s">
        <v>2</v>
      </c>
      <c r="AG3" t="s">
        <v>3</v>
      </c>
      <c r="AH3" t="s">
        <v>23</v>
      </c>
      <c r="AI3" t="s">
        <v>35</v>
      </c>
      <c r="AK3" s="5" t="s">
        <v>45</v>
      </c>
      <c r="AL3" t="s">
        <v>1</v>
      </c>
      <c r="AM3" t="s">
        <v>2</v>
      </c>
      <c r="AN3" t="s">
        <v>23</v>
      </c>
      <c r="AO3" t="s">
        <v>24</v>
      </c>
      <c r="AP3" t="s">
        <v>4</v>
      </c>
      <c r="AR3" s="5" t="s">
        <v>46</v>
      </c>
      <c r="AS3" t="s">
        <v>1</v>
      </c>
      <c r="AT3" t="s">
        <v>2</v>
      </c>
      <c r="AU3" t="s">
        <v>3</v>
      </c>
      <c r="AV3" t="s">
        <v>23</v>
      </c>
      <c r="AW3" t="s">
        <v>5</v>
      </c>
      <c r="AY3" s="5" t="s">
        <v>47</v>
      </c>
      <c r="AZ3" t="s">
        <v>1</v>
      </c>
      <c r="BA3" t="s">
        <v>2</v>
      </c>
      <c r="BB3" t="s">
        <v>3</v>
      </c>
      <c r="BC3" t="s">
        <v>23</v>
      </c>
      <c r="BD3" t="s">
        <v>4</v>
      </c>
    </row>
    <row r="4" spans="1:61" x14ac:dyDescent="0.2">
      <c r="A4" t="s">
        <v>39</v>
      </c>
      <c r="B4" t="s">
        <v>25</v>
      </c>
      <c r="J4">
        <v>7.3494687131050798</v>
      </c>
      <c r="K4">
        <v>2.4043903129177373</v>
      </c>
      <c r="L4">
        <v>13.640512645748176</v>
      </c>
      <c r="M4">
        <v>0.59143122016209237</v>
      </c>
      <c r="N4">
        <v>24.432871424876144</v>
      </c>
      <c r="O4">
        <f>J4+K4*2+L4*3+M4*4+N4*5</f>
        <v>177.60986928121417</v>
      </c>
      <c r="Q4">
        <v>3.9091994885314554</v>
      </c>
      <c r="R4">
        <v>4.5084639178636872</v>
      </c>
      <c r="T4">
        <v>7.0997144909574539</v>
      </c>
      <c r="U4">
        <f>Q4+R4*2+S4*3+T4*4</f>
        <v>41.324985288088641</v>
      </c>
      <c r="X4">
        <v>1.8244146114986279</v>
      </c>
      <c r="Y4">
        <v>5.0945851952114687</v>
      </c>
      <c r="Z4">
        <v>0.86680920920940674</v>
      </c>
      <c r="AA4">
        <v>8.5502821429214606</v>
      </c>
      <c r="AB4">
        <f>X4+Y4*2+Z4*3+AA4*4</f>
        <v>48.815141201235633</v>
      </c>
      <c r="AE4">
        <v>5.8959125286475365</v>
      </c>
      <c r="AF4">
        <v>13.285813678096689</v>
      </c>
      <c r="AG4">
        <v>1.4004371135634157</v>
      </c>
      <c r="AH4">
        <v>13.067586255210955</v>
      </c>
      <c r="AI4">
        <f>AE4+AF4*2+AG4*3+AH4*4</f>
        <v>88.939196246374991</v>
      </c>
      <c r="AL4">
        <v>6.8466753221418015</v>
      </c>
      <c r="AM4">
        <v>4.4781481965812375</v>
      </c>
      <c r="AN4">
        <v>13.468048653234192</v>
      </c>
      <c r="AO4">
        <v>4.6977907693772289</v>
      </c>
      <c r="AP4">
        <f>AL4+AM4*2+AN4*3+AO4*5</f>
        <v>79.696071521893003</v>
      </c>
      <c r="AS4">
        <v>7.701501867375721</v>
      </c>
      <c r="AT4">
        <v>6.2798663947666267</v>
      </c>
      <c r="AU4">
        <v>3.744448497076168</v>
      </c>
      <c r="AV4">
        <v>18.143343272358265</v>
      </c>
      <c r="AW4">
        <f t="shared" ref="AW4:AW11" si="0">AS4+AT4*2+AU4*3+AV4*4</f>
        <v>104.06795323757055</v>
      </c>
      <c r="BA4">
        <v>7.6482555743604799</v>
      </c>
      <c r="BB4">
        <v>4.9468220113472023</v>
      </c>
      <c r="BC4">
        <v>16.767074601618376</v>
      </c>
      <c r="BD4">
        <f t="shared" ref="BD4:BD11" si="1">BA4*2+BB4*3+BC4*4</f>
        <v>97.205275589236066</v>
      </c>
    </row>
    <row r="5" spans="1:61" x14ac:dyDescent="0.2">
      <c r="B5" t="s">
        <v>26</v>
      </c>
      <c r="J5">
        <v>12.044239183276616</v>
      </c>
      <c r="K5">
        <v>3.5127967927830945</v>
      </c>
      <c r="L5">
        <v>12.574440722412184</v>
      </c>
      <c r="M5">
        <v>0.68480409765772732</v>
      </c>
      <c r="N5">
        <v>27.205620767902257</v>
      </c>
      <c r="O5">
        <f t="shared" ref="O5:O11" si="2">J5+K5*2+L5*3+M5*4+N5*5</f>
        <v>195.56047516622155</v>
      </c>
      <c r="Q5">
        <v>3.8572197382683702</v>
      </c>
      <c r="R5">
        <v>3.3184910060695532</v>
      </c>
      <c r="T5">
        <v>9.1574063941257506</v>
      </c>
      <c r="U5">
        <f t="shared" ref="U5:U11" si="3">Q5+R5*2+S5*3+T5*4</f>
        <v>47.123827326910479</v>
      </c>
      <c r="X5">
        <v>3.3117351651307065</v>
      </c>
      <c r="Y5">
        <v>4.8090734152831818</v>
      </c>
      <c r="Z5">
        <v>1.0486326170055611</v>
      </c>
      <c r="AA5">
        <v>8.3946648425620101</v>
      </c>
      <c r="AB5">
        <f t="shared" ref="AB5:AB11" si="4">X5+Y5*2+Z5*3+AA5*4</f>
        <v>49.654439216961791</v>
      </c>
      <c r="AE5">
        <v>6.2508434415197716</v>
      </c>
      <c r="AF5">
        <v>12.909327172651025</v>
      </c>
      <c r="AG5">
        <v>1.140895434995191</v>
      </c>
      <c r="AH5">
        <v>12.720358172012059</v>
      </c>
      <c r="AI5">
        <f t="shared" ref="AI5:AI11" si="5">AE5+AF5*2+AG5*3+AH5*4</f>
        <v>86.373616779855638</v>
      </c>
      <c r="AL5">
        <v>6.4095277360832332</v>
      </c>
      <c r="AM5">
        <v>4.792048311480551</v>
      </c>
      <c r="AN5">
        <v>13.779928512142076</v>
      </c>
      <c r="AO5">
        <v>6.8681501949986954</v>
      </c>
      <c r="AP5">
        <f t="shared" ref="AP5:AP11" si="6">AL5+AM5*2+AN5*3+AO5*5</f>
        <v>91.67416087046405</v>
      </c>
      <c r="AS5">
        <v>7.3231143692596365</v>
      </c>
      <c r="AT5">
        <v>7.2707730138042024</v>
      </c>
      <c r="AU5">
        <v>4.6648611120359034</v>
      </c>
      <c r="AV5">
        <v>16.594165072951711</v>
      </c>
      <c r="AW5">
        <f t="shared" si="0"/>
        <v>102.2359040247826</v>
      </c>
      <c r="BA5">
        <v>3.9411558061377145</v>
      </c>
      <c r="BB5">
        <v>3.6970749797432299</v>
      </c>
      <c r="BC5">
        <v>14.763208999709599</v>
      </c>
      <c r="BD5">
        <f t="shared" si="1"/>
        <v>78.026372550343524</v>
      </c>
    </row>
    <row r="6" spans="1:61" x14ac:dyDescent="0.2">
      <c r="B6" t="s">
        <v>27</v>
      </c>
      <c r="J6">
        <v>7.1389550357192908</v>
      </c>
      <c r="K6">
        <v>3.1604928231492968</v>
      </c>
      <c r="L6">
        <v>12.493850298705732</v>
      </c>
      <c r="M6">
        <v>1.126288504462454</v>
      </c>
      <c r="N6">
        <v>27.183763298203157</v>
      </c>
      <c r="O6">
        <f t="shared" si="2"/>
        <v>191.36546208700068</v>
      </c>
      <c r="Q6">
        <v>3.2203006586551757</v>
      </c>
      <c r="R6">
        <v>4.2517021071330943</v>
      </c>
      <c r="T6">
        <v>7.1935335169729271</v>
      </c>
      <c r="U6">
        <f t="shared" si="3"/>
        <v>40.497838940813068</v>
      </c>
      <c r="X6">
        <v>3.2639592314167873</v>
      </c>
      <c r="Y6">
        <v>4.2748513908197738</v>
      </c>
      <c r="Z6">
        <v>0.63856453422809523</v>
      </c>
      <c r="AA6">
        <v>8.9934009668456518</v>
      </c>
      <c r="AB6">
        <f t="shared" si="4"/>
        <v>49.70295948312323</v>
      </c>
      <c r="AE6">
        <v>6.4003904573387445</v>
      </c>
      <c r="AF6">
        <v>8.8299981051719261</v>
      </c>
      <c r="AG6">
        <v>2.0446078945760418</v>
      </c>
      <c r="AH6">
        <v>13.393966591921103</v>
      </c>
      <c r="AI6">
        <f t="shared" si="5"/>
        <v>83.77007671909513</v>
      </c>
      <c r="AL6">
        <v>2.9602687018870113</v>
      </c>
      <c r="AM6">
        <v>2.0054426966474383</v>
      </c>
      <c r="AN6">
        <v>7.9062835927020565</v>
      </c>
      <c r="AO6">
        <v>2.2097936865578025</v>
      </c>
      <c r="AP6">
        <f t="shared" si="6"/>
        <v>41.738973306077071</v>
      </c>
      <c r="AS6">
        <v>7.9704504541226378</v>
      </c>
      <c r="AT6">
        <v>5.9845907959014024</v>
      </c>
      <c r="AU6">
        <v>4.4456865726781025</v>
      </c>
      <c r="AV6">
        <v>17.267619770311178</v>
      </c>
      <c r="AW6">
        <f t="shared" si="0"/>
        <v>102.34717084520446</v>
      </c>
      <c r="BA6">
        <v>4.3954718975695961</v>
      </c>
      <c r="BB6">
        <v>3.3489307759326943</v>
      </c>
      <c r="BC6">
        <v>15.416383053849165</v>
      </c>
      <c r="BD6">
        <f t="shared" si="1"/>
        <v>80.503268338333939</v>
      </c>
    </row>
    <row r="7" spans="1:61" x14ac:dyDescent="0.2">
      <c r="B7" t="s">
        <v>28</v>
      </c>
      <c r="J7">
        <v>8.3677685950413263</v>
      </c>
      <c r="K7">
        <v>3.6965798101222589</v>
      </c>
      <c r="L7">
        <v>11.432017141238715</v>
      </c>
      <c r="M7">
        <v>1.7119909040603849</v>
      </c>
      <c r="N7">
        <v>31.500116781785188</v>
      </c>
      <c r="O7">
        <f t="shared" si="2"/>
        <v>214.40552716416946</v>
      </c>
      <c r="Q7">
        <v>4.5316174014917365</v>
      </c>
      <c r="R7">
        <v>4.7211983220206584</v>
      </c>
      <c r="T7">
        <v>8.9225005028031497</v>
      </c>
      <c r="U7">
        <f t="shared" si="3"/>
        <v>49.664016056745652</v>
      </c>
      <c r="X7">
        <v>2.3253954245238626</v>
      </c>
      <c r="Y7">
        <v>4.8599320039221281</v>
      </c>
      <c r="Z7">
        <v>0.74138057442141525</v>
      </c>
      <c r="AA7">
        <v>9.0710205217957789</v>
      </c>
      <c r="AB7">
        <f t="shared" si="4"/>
        <v>50.553483242815481</v>
      </c>
      <c r="AE7">
        <v>6.4831443001003075</v>
      </c>
      <c r="AF7">
        <v>10.920106484343071</v>
      </c>
      <c r="AG7">
        <v>0.99869837877351908</v>
      </c>
      <c r="AH7">
        <v>14.021569997670186</v>
      </c>
      <c r="AI7">
        <f t="shared" si="5"/>
        <v>87.405732395787751</v>
      </c>
      <c r="AL7">
        <v>7.60448643289683</v>
      </c>
      <c r="AM7">
        <v>4.1788007863041186</v>
      </c>
      <c r="AN7">
        <v>14.555325152001734</v>
      </c>
      <c r="AO7">
        <v>8.4851241042719874</v>
      </c>
      <c r="AP7">
        <f t="shared" si="6"/>
        <v>102.05368398287021</v>
      </c>
      <c r="AS7">
        <v>7.8260207020929116</v>
      </c>
      <c r="AT7">
        <v>7.3220218489763846</v>
      </c>
      <c r="AU7">
        <v>3.3364897363236024</v>
      </c>
      <c r="AV7">
        <v>17.198794334729754</v>
      </c>
      <c r="AW7">
        <f t="shared" si="0"/>
        <v>101.2747109479355</v>
      </c>
      <c r="BA7">
        <v>3.3156400197532818</v>
      </c>
      <c r="BB7">
        <v>3.2346050967229112</v>
      </c>
      <c r="BC7">
        <v>15.382917441708271</v>
      </c>
      <c r="BD7">
        <f t="shared" si="1"/>
        <v>77.866765096508374</v>
      </c>
      <c r="BF7" s="1"/>
      <c r="BG7" s="1"/>
      <c r="BH7" s="1"/>
      <c r="BI7" s="1"/>
    </row>
    <row r="8" spans="1:61" x14ac:dyDescent="0.2">
      <c r="B8" s="4" t="s">
        <v>29</v>
      </c>
      <c r="J8">
        <v>2.5371191049715471</v>
      </c>
      <c r="K8">
        <v>1.2879585736024723</v>
      </c>
      <c r="L8">
        <v>14.090394782686936</v>
      </c>
      <c r="M8">
        <v>2.294421237672188</v>
      </c>
      <c r="N8">
        <v>50.147933467723796</v>
      </c>
      <c r="O8">
        <f t="shared" si="2"/>
        <v>307.30157288954501</v>
      </c>
      <c r="Q8">
        <v>1.5648999766564715</v>
      </c>
      <c r="R8">
        <v>5.5526638843522322</v>
      </c>
      <c r="T8">
        <v>18.789589932524198</v>
      </c>
      <c r="U8">
        <f t="shared" si="3"/>
        <v>87.828587475457724</v>
      </c>
      <c r="X8">
        <v>-0.19082020202661715</v>
      </c>
      <c r="Y8">
        <v>3.7810893878119813</v>
      </c>
      <c r="Z8">
        <v>1.3506203326085267</v>
      </c>
      <c r="AA8">
        <v>14.885222508878208</v>
      </c>
      <c r="AB8">
        <f t="shared" si="4"/>
        <v>70.96410960693575</v>
      </c>
      <c r="AE8">
        <v>3.1004482674283547</v>
      </c>
      <c r="AF8">
        <v>12.430930074328197</v>
      </c>
      <c r="AG8">
        <v>1.1859587203172719</v>
      </c>
      <c r="AH8">
        <v>25.746361435855579</v>
      </c>
      <c r="AI8">
        <f t="shared" si="5"/>
        <v>134.50563032045889</v>
      </c>
      <c r="AL8">
        <v>3.1674234927861686</v>
      </c>
      <c r="AM8">
        <v>2.5569895656107038</v>
      </c>
      <c r="AN8">
        <v>19.95978971457582</v>
      </c>
      <c r="AO8">
        <v>23.893215040952956</v>
      </c>
      <c r="AP8">
        <f t="shared" si="6"/>
        <v>187.62684697249983</v>
      </c>
      <c r="AS8">
        <v>3.5041366660230193</v>
      </c>
      <c r="AT8">
        <v>4.9713583144810674</v>
      </c>
      <c r="AU8">
        <v>5.1998140884333148</v>
      </c>
      <c r="AV8">
        <v>25.833775224117122</v>
      </c>
      <c r="AW8">
        <f t="shared" si="0"/>
        <v>132.38139645675358</v>
      </c>
      <c r="BA8">
        <v>3.1265204887577203</v>
      </c>
      <c r="BB8">
        <v>4.1543319519123356</v>
      </c>
      <c r="BC8">
        <v>30.377702842884467</v>
      </c>
      <c r="BD8">
        <f t="shared" si="1"/>
        <v>140.22684820479031</v>
      </c>
      <c r="BF8" s="3"/>
      <c r="BG8" s="3"/>
      <c r="BH8" s="3"/>
      <c r="BI8" s="3"/>
    </row>
    <row r="9" spans="1:61" x14ac:dyDescent="0.2">
      <c r="B9" t="s">
        <v>30</v>
      </c>
      <c r="J9">
        <v>3.9927685950413223</v>
      </c>
      <c r="K9">
        <v>0.84611493408920313</v>
      </c>
      <c r="L9">
        <v>14.446649815179477</v>
      </c>
      <c r="M9">
        <v>1.8988498296215386</v>
      </c>
      <c r="N9">
        <v>50.19442060656403</v>
      </c>
      <c r="O9">
        <f t="shared" si="2"/>
        <v>307.59245026006442</v>
      </c>
      <c r="Q9">
        <v>1.8544931570999763</v>
      </c>
      <c r="R9">
        <v>6.1537247477794681</v>
      </c>
      <c r="T9">
        <v>20.457069900126619</v>
      </c>
      <c r="U9">
        <f t="shared" si="3"/>
        <v>95.990222253165385</v>
      </c>
      <c r="X9">
        <v>0.57138328423928597</v>
      </c>
      <c r="Y9">
        <v>4.6104620591539849</v>
      </c>
      <c r="Z9">
        <v>1.6982984374036356</v>
      </c>
      <c r="AA9">
        <v>17.420806647521967</v>
      </c>
      <c r="AB9">
        <f t="shared" si="4"/>
        <v>84.57042930484603</v>
      </c>
      <c r="AE9">
        <v>3.5986708208978819</v>
      </c>
      <c r="AF9">
        <v>9.5947020919159804</v>
      </c>
      <c r="AG9">
        <v>1.9169353130851594</v>
      </c>
      <c r="AH9">
        <v>27.101939822580796</v>
      </c>
      <c r="AI9">
        <f t="shared" si="5"/>
        <v>136.94664023430852</v>
      </c>
      <c r="AL9">
        <v>3.8128600889281965</v>
      </c>
      <c r="AM9">
        <v>3.5741510640786909</v>
      </c>
      <c r="AN9">
        <v>20.96313353046958</v>
      </c>
      <c r="AO9">
        <v>19.861761049978067</v>
      </c>
      <c r="AP9">
        <f t="shared" si="6"/>
        <v>173.15936805838464</v>
      </c>
      <c r="AT9">
        <v>6.8150227202898748</v>
      </c>
      <c r="AU9">
        <v>5.1818082217698471</v>
      </c>
      <c r="AV9">
        <v>27.064258183205357</v>
      </c>
      <c r="AW9">
        <f t="shared" si="0"/>
        <v>137.43250283871072</v>
      </c>
      <c r="BA9">
        <v>1.5626226514034507</v>
      </c>
      <c r="BB9">
        <v>3.8141894310551123</v>
      </c>
      <c r="BC9">
        <v>27.036165967067149</v>
      </c>
      <c r="BD9">
        <f t="shared" si="1"/>
        <v>122.71247746424083</v>
      </c>
    </row>
    <row r="10" spans="1:61" x14ac:dyDescent="0.2">
      <c r="B10" t="s">
        <v>31</v>
      </c>
      <c r="J10">
        <v>4.4615185950413228</v>
      </c>
      <c r="K10">
        <v>0.31893259937845864</v>
      </c>
      <c r="L10">
        <v>14.498645770814905</v>
      </c>
      <c r="M10">
        <v>2.0071858331260342</v>
      </c>
      <c r="N10">
        <v>47.43244899840753</v>
      </c>
      <c r="O10">
        <f t="shared" si="2"/>
        <v>293.78630943078474</v>
      </c>
      <c r="Q10">
        <v>2.5659558373282256</v>
      </c>
      <c r="R10">
        <v>6.0848677558465996</v>
      </c>
      <c r="T10">
        <v>18.261709575391912</v>
      </c>
      <c r="U10">
        <f t="shared" si="3"/>
        <v>87.782529650589069</v>
      </c>
      <c r="X10">
        <v>0.62749485078326506</v>
      </c>
      <c r="Y10">
        <v>4.8124292242182793</v>
      </c>
      <c r="Z10">
        <v>1.0648878878954398</v>
      </c>
      <c r="AA10">
        <v>17.263984034586528</v>
      </c>
      <c r="AB10">
        <f t="shared" si="4"/>
        <v>82.50295310125226</v>
      </c>
      <c r="AE10">
        <v>3.5039176259257712</v>
      </c>
      <c r="AF10">
        <v>10.048566106766357</v>
      </c>
      <c r="AG10">
        <v>2.3543700804701571</v>
      </c>
      <c r="AH10">
        <v>24.128855850317304</v>
      </c>
      <c r="AI10">
        <f t="shared" si="5"/>
        <v>127.17958348213817</v>
      </c>
      <c r="AL10">
        <v>4.5163659345150808</v>
      </c>
      <c r="AM10">
        <v>3.5818192448287829</v>
      </c>
      <c r="AN10">
        <v>21.366192456877371</v>
      </c>
      <c r="AO10">
        <v>14.337126997526115</v>
      </c>
      <c r="AP10">
        <f t="shared" si="6"/>
        <v>147.46421678243536</v>
      </c>
      <c r="AS10">
        <v>3.194847567687308</v>
      </c>
      <c r="AT10">
        <v>5.586926365283543</v>
      </c>
      <c r="AU10">
        <v>4.9240778186578389</v>
      </c>
      <c r="AV10">
        <v>26.489607170398866</v>
      </c>
      <c r="AW10">
        <f t="shared" si="0"/>
        <v>135.09936243582337</v>
      </c>
      <c r="BA10">
        <v>1.5969533717718185</v>
      </c>
      <c r="BB10">
        <v>3.6246692036788986</v>
      </c>
      <c r="BC10">
        <v>26.277220621803764</v>
      </c>
      <c r="BD10">
        <f t="shared" si="1"/>
        <v>119.17679684179539</v>
      </c>
    </row>
    <row r="11" spans="1:61" x14ac:dyDescent="0.2">
      <c r="B11" t="s">
        <v>32</v>
      </c>
      <c r="J11">
        <v>4.7219352617079906</v>
      </c>
      <c r="K11">
        <v>2.1267479689836022</v>
      </c>
      <c r="L11">
        <v>14.476895838760514</v>
      </c>
      <c r="M11">
        <v>1.2806194360448153</v>
      </c>
      <c r="N11">
        <v>50.675310046072354</v>
      </c>
      <c r="O11">
        <f t="shared" si="2"/>
        <v>310.90514669049776</v>
      </c>
      <c r="Q11">
        <v>3.2817203224830984</v>
      </c>
      <c r="R11">
        <v>5.3355101476147233</v>
      </c>
      <c r="T11">
        <v>14.715489559252596</v>
      </c>
      <c r="U11">
        <f t="shared" si="3"/>
        <v>72.814698854722934</v>
      </c>
      <c r="X11">
        <v>0.27836927969568487</v>
      </c>
      <c r="Y11">
        <v>4.0187159578035763</v>
      </c>
      <c r="Z11">
        <v>1.5967687278997802</v>
      </c>
      <c r="AA11">
        <v>17.612585769579667</v>
      </c>
      <c r="AB11">
        <f t="shared" si="4"/>
        <v>83.55645045732085</v>
      </c>
      <c r="AE11">
        <v>3.3275682613985111</v>
      </c>
      <c r="AF11">
        <v>10.459639774223188</v>
      </c>
      <c r="AG11">
        <v>2.4271939034264625</v>
      </c>
      <c r="AH11">
        <v>24.548452814747268</v>
      </c>
      <c r="AI11">
        <f t="shared" si="5"/>
        <v>129.72224077911335</v>
      </c>
      <c r="AL11">
        <v>2.859853266657455</v>
      </c>
      <c r="AM11">
        <v>2.9662596145563622</v>
      </c>
      <c r="AN11">
        <v>18.766688959135536</v>
      </c>
      <c r="AO11">
        <v>15.399223800246611</v>
      </c>
      <c r="AP11">
        <f t="shared" si="6"/>
        <v>142.08855837440984</v>
      </c>
      <c r="AS11">
        <v>3.6006481277003206</v>
      </c>
      <c r="AT11">
        <v>5.1343643450745367</v>
      </c>
      <c r="AU11">
        <v>4.6501938100656171</v>
      </c>
      <c r="AV11">
        <v>27.01181026517207</v>
      </c>
      <c r="AW11">
        <f t="shared" si="0"/>
        <v>135.86719930873454</v>
      </c>
      <c r="BA11">
        <v>2.1177856031340139</v>
      </c>
      <c r="BB11">
        <v>4.3341427769533603</v>
      </c>
      <c r="BC11">
        <v>28.264218929547098</v>
      </c>
      <c r="BD11">
        <f t="shared" si="1"/>
        <v>130.2948752553165</v>
      </c>
    </row>
    <row r="12" spans="1:61" x14ac:dyDescent="0.2">
      <c r="B12" t="s">
        <v>33</v>
      </c>
      <c r="J12">
        <f t="shared" ref="J12:O12" si="7">AVERAGE(J4:J7)</f>
        <v>8.7251078817855792</v>
      </c>
      <c r="K12">
        <f t="shared" si="7"/>
        <v>3.1935649347430966</v>
      </c>
      <c r="L12">
        <f t="shared" si="7"/>
        <v>12.535205202026201</v>
      </c>
      <c r="M12">
        <f t="shared" si="7"/>
        <v>1.0286286815856647</v>
      </c>
      <c r="N12">
        <f t="shared" si="7"/>
        <v>27.580593068191689</v>
      </c>
      <c r="O12">
        <f t="shared" si="7"/>
        <v>194.73533342465146</v>
      </c>
      <c r="Q12">
        <f t="shared" ref="Q12:AP12" si="8">AVERAGE(Q4:Q7)</f>
        <v>3.8795843217366848</v>
      </c>
      <c r="R12">
        <f t="shared" si="8"/>
        <v>4.1999638382717484</v>
      </c>
      <c r="T12">
        <f t="shared" si="8"/>
        <v>8.0932887262148192</v>
      </c>
      <c r="U12">
        <f t="shared" si="8"/>
        <v>44.652666903139462</v>
      </c>
      <c r="X12">
        <f>AVERAGE(X4:X7)</f>
        <v>2.6813761081424961</v>
      </c>
      <c r="Y12">
        <f>AVERAGE(Y4:Y7)</f>
        <v>4.7596105013091385</v>
      </c>
      <c r="Z12">
        <f>AVERAGE(Z4:Z7)</f>
        <v>0.82384673371611961</v>
      </c>
      <c r="AA12">
        <f>AVERAGE(AA4:AA7)</f>
        <v>8.7523421185312245</v>
      </c>
      <c r="AB12">
        <f t="shared" ref="AB12" si="9">AVERAGE(AB4:AB7)</f>
        <v>49.68150578603403</v>
      </c>
      <c r="AE12">
        <f t="shared" si="8"/>
        <v>6.25757268190159</v>
      </c>
      <c r="AF12">
        <f t="shared" si="8"/>
        <v>11.486311360065677</v>
      </c>
      <c r="AG12">
        <f t="shared" si="8"/>
        <v>1.3961597054770418</v>
      </c>
      <c r="AH12">
        <f t="shared" si="8"/>
        <v>13.300870254203575</v>
      </c>
      <c r="AI12">
        <f t="shared" si="8"/>
        <v>86.622155535278381</v>
      </c>
      <c r="AL12">
        <f t="shared" si="8"/>
        <v>5.9552395482522194</v>
      </c>
      <c r="AM12">
        <f t="shared" si="8"/>
        <v>3.8636099977533362</v>
      </c>
      <c r="AN12">
        <f t="shared" si="8"/>
        <v>12.427396477520015</v>
      </c>
      <c r="AO12">
        <f t="shared" si="8"/>
        <v>5.5652146888014284</v>
      </c>
      <c r="AP12">
        <f t="shared" si="8"/>
        <v>78.790722420326091</v>
      </c>
      <c r="AS12">
        <f>AVERAGE(AS4:AS7)</f>
        <v>7.7052718482127265</v>
      </c>
      <c r="AT12">
        <f>AVERAGE(AT4:AT7)</f>
        <v>6.7143130133621538</v>
      </c>
      <c r="AU12">
        <f>AVERAGE(AU4:AU7)</f>
        <v>4.0478714795284443</v>
      </c>
      <c r="AV12">
        <f>AVERAGE(AV4:AV7)</f>
        <v>17.300980612587729</v>
      </c>
      <c r="AW12">
        <f>AVERAGE(AW4:AW7)</f>
        <v>102.48143476387328</v>
      </c>
      <c r="BA12">
        <f>AVERAGE(BA4:BA7)</f>
        <v>4.8251308244552682</v>
      </c>
      <c r="BB12">
        <f>AVERAGE(BB4:BB7)</f>
        <v>3.8068582159365092</v>
      </c>
      <c r="BC12">
        <f>AVERAGE(BC4:BC7)</f>
        <v>15.582396024221353</v>
      </c>
      <c r="BD12">
        <f>BA12+BB12*2+BC12*3+BC12</f>
        <v>74.7684313532137</v>
      </c>
    </row>
    <row r="13" spans="1:61" x14ac:dyDescent="0.2">
      <c r="B13" t="s">
        <v>34</v>
      </c>
      <c r="J13">
        <f t="shared" ref="J13:BD13" si="10">AVERAGE(J8:J11)</f>
        <v>3.9283353891905457</v>
      </c>
      <c r="K13">
        <f t="shared" si="10"/>
        <v>1.144938519013434</v>
      </c>
      <c r="L13">
        <f t="shared" si="10"/>
        <v>14.378146551860457</v>
      </c>
      <c r="M13">
        <f t="shared" si="10"/>
        <v>1.870269084116144</v>
      </c>
      <c r="N13">
        <f t="shared" si="10"/>
        <v>49.612528279691929</v>
      </c>
      <c r="O13">
        <f t="shared" si="10"/>
        <v>304.89636981772298</v>
      </c>
      <c r="Q13">
        <f t="shared" si="10"/>
        <v>2.316767323391943</v>
      </c>
      <c r="R13">
        <f t="shared" si="10"/>
        <v>5.781691633898256</v>
      </c>
      <c r="T13">
        <f t="shared" si="10"/>
        <v>18.055964741823832</v>
      </c>
      <c r="U13">
        <f t="shared" si="10"/>
        <v>86.104009558483767</v>
      </c>
      <c r="X13">
        <f t="shared" si="10"/>
        <v>0.32160680317290469</v>
      </c>
      <c r="Y13">
        <f t="shared" si="10"/>
        <v>4.3056741572469557</v>
      </c>
      <c r="Z13">
        <f t="shared" si="10"/>
        <v>1.4276438464518455</v>
      </c>
      <c r="AA13">
        <f t="shared" si="10"/>
        <v>16.795649740141592</v>
      </c>
      <c r="AB13">
        <f t="shared" si="10"/>
        <v>80.398485617588733</v>
      </c>
      <c r="AE13">
        <f t="shared" si="10"/>
        <v>3.3826512439126297</v>
      </c>
      <c r="AF13">
        <f t="shared" si="10"/>
        <v>10.633459511808432</v>
      </c>
      <c r="AG13">
        <f t="shared" si="10"/>
        <v>1.9711145043247627</v>
      </c>
      <c r="AH13">
        <f t="shared" si="10"/>
        <v>25.381402480875238</v>
      </c>
      <c r="AI13">
        <f t="shared" si="10"/>
        <v>132.08852370400473</v>
      </c>
      <c r="AL13">
        <f t="shared" si="10"/>
        <v>3.5891256957217252</v>
      </c>
      <c r="AM13">
        <f t="shared" si="10"/>
        <v>3.1698048722686347</v>
      </c>
      <c r="AN13">
        <f t="shared" si="10"/>
        <v>20.263951165264576</v>
      </c>
      <c r="AO13">
        <f t="shared" si="10"/>
        <v>18.372831722175938</v>
      </c>
      <c r="AP13">
        <f t="shared" si="10"/>
        <v>162.58474754693242</v>
      </c>
      <c r="AS13">
        <f t="shared" si="10"/>
        <v>3.4332107871368827</v>
      </c>
      <c r="AT13">
        <f t="shared" si="10"/>
        <v>5.6269179362822559</v>
      </c>
      <c r="AU13">
        <f t="shared" si="10"/>
        <v>4.9889734847316545</v>
      </c>
      <c r="AV13">
        <f t="shared" si="10"/>
        <v>26.599862710723354</v>
      </c>
      <c r="AW13">
        <f t="shared" si="10"/>
        <v>135.19511526000554</v>
      </c>
      <c r="BA13">
        <f>AVERAGE(BA8:BA11)</f>
        <v>2.1009705287667511</v>
      </c>
      <c r="BB13">
        <f>AVERAGE(BB8:BB11)</f>
        <v>3.9818333408999269</v>
      </c>
      <c r="BC13">
        <f t="shared" si="10"/>
        <v>27.988827090325621</v>
      </c>
      <c r="BD13">
        <f t="shared" si="10"/>
        <v>128.10274944153576</v>
      </c>
    </row>
    <row r="14" spans="1:61" x14ac:dyDescent="0.2">
      <c r="B14" t="s">
        <v>49</v>
      </c>
      <c r="J14">
        <f>J13/J12</f>
        <v>0.45023344609770238</v>
      </c>
      <c r="K14">
        <f t="shared" ref="K14" si="11">K13/K12</f>
        <v>0.35851424424082912</v>
      </c>
      <c r="L14">
        <f t="shared" ref="L14" si="12">L13/L12</f>
        <v>1.147021235004303</v>
      </c>
      <c r="M14">
        <f t="shared" ref="M14" si="13">M13/M12</f>
        <v>1.8182159583894386</v>
      </c>
      <c r="N14">
        <f>N13/N12</f>
        <v>1.7988202123510304</v>
      </c>
      <c r="O14">
        <f t="shared" ref="O14" si="14">O13/O12</f>
        <v>1.56569619111108</v>
      </c>
      <c r="Q14">
        <f>Q13/Q12</f>
        <v>0.59716895709972573</v>
      </c>
      <c r="R14">
        <f t="shared" ref="R14" si="15">R13/R12</f>
        <v>1.3766050986470817</v>
      </c>
      <c r="T14">
        <f>T13/T12</f>
        <v>2.2309799332055333</v>
      </c>
      <c r="U14">
        <f>U13/U12</f>
        <v>1.9283060907708052</v>
      </c>
      <c r="X14">
        <f>X13/X12</f>
        <v>0.11994095203439978</v>
      </c>
      <c r="Y14">
        <f t="shared" ref="Y14" si="16">Y13/Y12</f>
        <v>0.9046274177398913</v>
      </c>
      <c r="Z14">
        <f t="shared" ref="Z14:AA14" si="17">Z13/Z12</f>
        <v>1.7328998077253794</v>
      </c>
      <c r="AA14">
        <f t="shared" si="17"/>
        <v>1.9189891702908153</v>
      </c>
      <c r="AB14">
        <f>AB13/AB12</f>
        <v>1.6182779556611095</v>
      </c>
      <c r="AE14">
        <f>AE13/AE12</f>
        <v>0.54056922961455534</v>
      </c>
      <c r="AF14">
        <f t="shared" ref="AF14" si="18">AF13/AF12</f>
        <v>0.92575058941703903</v>
      </c>
      <c r="AG14">
        <f t="shared" ref="AG14" si="19">AG13/AG12</f>
        <v>1.411811626271845</v>
      </c>
      <c r="AH14">
        <f t="shared" ref="AH14" si="20">AH13/AH12</f>
        <v>1.9082512644504415</v>
      </c>
      <c r="AI14">
        <f>AI13/AI12</f>
        <v>1.524881514293527</v>
      </c>
      <c r="AL14">
        <f>AL13/AL12</f>
        <v>0.60268368159515673</v>
      </c>
      <c r="AM14">
        <f t="shared" ref="AM14" si="21">AM13/AM12</f>
        <v>0.82042568326302479</v>
      </c>
      <c r="AN14">
        <f t="shared" ref="AN14" si="22">AN13/AN12</f>
        <v>1.6305870020257378</v>
      </c>
      <c r="AO14">
        <f t="shared" ref="AO14" si="23">AO13/AO12</f>
        <v>3.3013698032434515</v>
      </c>
      <c r="AP14">
        <f>AP13/AP12</f>
        <v>2.0635011655254161</v>
      </c>
      <c r="AS14">
        <f>AS13/AS12</f>
        <v>0.44556647121194454</v>
      </c>
      <c r="AT14">
        <f t="shared" ref="AT14" si="24">AT13/AT12</f>
        <v>0.83804820017835435</v>
      </c>
      <c r="AU14">
        <f t="shared" ref="AU14" si="25">AU13/AU12</f>
        <v>1.2324930546739699</v>
      </c>
      <c r="AV14">
        <f t="shared" ref="AV14" si="26">AV13/AV12</f>
        <v>1.5374771700148608</v>
      </c>
      <c r="AW14">
        <f>AW13/AW12</f>
        <v>1.3192156762003537</v>
      </c>
      <c r="AX14">
        <f>AV13/AO13</f>
        <v>1.4477824166112303</v>
      </c>
      <c r="BA14">
        <f t="shared" ref="BA14" si="27">BA13/BA12</f>
        <v>0.43542250048814779</v>
      </c>
      <c r="BB14">
        <f t="shared" ref="BB14" si="28">BB13/BB12</f>
        <v>1.0459631315479325</v>
      </c>
      <c r="BC14">
        <f t="shared" ref="BC14" si="29">BC13/BC12</f>
        <v>1.7961825027947982</v>
      </c>
      <c r="BD14">
        <f>BD13/BD12</f>
        <v>1.7133266958131741</v>
      </c>
    </row>
    <row r="15" spans="1:61" x14ac:dyDescent="0.2">
      <c r="B15" t="s">
        <v>22</v>
      </c>
      <c r="J15">
        <f t="shared" ref="J15:BD15" si="30">_xlfn.T.TEST(J4:J7,J8:J11,2,2)</f>
        <v>8.2364368884179119E-3</v>
      </c>
      <c r="K15">
        <f t="shared" si="30"/>
        <v>5.1414736046542777E-3</v>
      </c>
      <c r="L15">
        <f t="shared" si="30"/>
        <v>7.1598986343737901E-3</v>
      </c>
      <c r="M15">
        <f t="shared" si="30"/>
        <v>4.4969832530885885E-2</v>
      </c>
      <c r="N15">
        <f t="shared" si="30"/>
        <v>1.0349699169339321E-5</v>
      </c>
      <c r="O15">
        <f t="shared" si="30"/>
        <v>1.2895805261689831E-5</v>
      </c>
      <c r="Q15">
        <f t="shared" si="30"/>
        <v>1.5687382790116187E-2</v>
      </c>
      <c r="R15">
        <f t="shared" si="30"/>
        <v>5.1273595275551712E-3</v>
      </c>
      <c r="T15">
        <f t="shared" si="30"/>
        <v>2.8856963742925919E-4</v>
      </c>
      <c r="U15">
        <f t="shared" si="30"/>
        <v>2.3560754233299336E-4</v>
      </c>
      <c r="X15">
        <f t="shared" si="30"/>
        <v>1.2000756203808518E-3</v>
      </c>
      <c r="Y15">
        <f t="shared" si="30"/>
        <v>0.17874690137177465</v>
      </c>
      <c r="Z15">
        <f t="shared" si="30"/>
        <v>1.1028114753086394E-2</v>
      </c>
      <c r="AA15">
        <f t="shared" si="30"/>
        <v>1.8863847887272077E-5</v>
      </c>
      <c r="AB15">
        <f t="shared" si="30"/>
        <v>7.2175082673901775E-5</v>
      </c>
      <c r="AE15">
        <f t="shared" si="30"/>
        <v>2.7178301832093933E-6</v>
      </c>
      <c r="AF15">
        <f t="shared" si="30"/>
        <v>0.50443762070675269</v>
      </c>
      <c r="AG15">
        <f t="shared" si="30"/>
        <v>0.16842875377840513</v>
      </c>
      <c r="AH15">
        <f t="shared" si="30"/>
        <v>2.9373384532466419E-6</v>
      </c>
      <c r="AI15">
        <f t="shared" si="30"/>
        <v>1.6643021069391564E-6</v>
      </c>
      <c r="AL15">
        <f t="shared" si="30"/>
        <v>7.3394506101520776E-2</v>
      </c>
      <c r="AM15">
        <f t="shared" si="30"/>
        <v>0.34667606152765235</v>
      </c>
      <c r="AN15">
        <f t="shared" si="30"/>
        <v>2.9855085258784029E-3</v>
      </c>
      <c r="AO15">
        <f t="shared" si="30"/>
        <v>2.5557126111399723E-3</v>
      </c>
      <c r="AP15">
        <f t="shared" si="30"/>
        <v>2.6335541308569457E-3</v>
      </c>
      <c r="AS15">
        <f t="shared" si="30"/>
        <v>3.5376328582413589E-6</v>
      </c>
      <c r="AT15">
        <f t="shared" si="30"/>
        <v>9.0203032286924473E-2</v>
      </c>
      <c r="AU15">
        <f t="shared" si="30"/>
        <v>3.0405683048681627E-2</v>
      </c>
      <c r="AV15">
        <f t="shared" si="30"/>
        <v>6.2665774551218388E-7</v>
      </c>
      <c r="AW15">
        <f t="shared" si="30"/>
        <v>1.6535727412792183E-7</v>
      </c>
      <c r="BA15">
        <f>_xlfn.T.TEST(BA4:BA7,BA8:BA11,2,2)</f>
        <v>3.8717398389481038E-2</v>
      </c>
      <c r="BB15">
        <f>_xlfn.T.TEST(BB4:BB7,BB8:BB11,2,2)</f>
        <v>0.6942487558913466</v>
      </c>
      <c r="BC15">
        <f t="shared" si="30"/>
        <v>1.5794786019016799E-5</v>
      </c>
      <c r="BD15">
        <f t="shared" si="30"/>
        <v>4.9644103936808271E-4</v>
      </c>
    </row>
    <row r="16" spans="1:61" x14ac:dyDescent="0.2">
      <c r="BB16" s="2"/>
    </row>
    <row r="17" spans="1:61" x14ac:dyDescent="0.2">
      <c r="D17" s="5" t="s">
        <v>14</v>
      </c>
      <c r="E17" s="6" t="s">
        <v>1</v>
      </c>
      <c r="F17" s="6" t="s">
        <v>2</v>
      </c>
      <c r="G17" s="6" t="s">
        <v>3</v>
      </c>
      <c r="H17" s="6" t="s">
        <v>4</v>
      </c>
      <c r="I17" s="5" t="s">
        <v>15</v>
      </c>
      <c r="J17" t="s">
        <v>1</v>
      </c>
      <c r="K17" t="s">
        <v>2</v>
      </c>
      <c r="L17" t="s">
        <v>3</v>
      </c>
      <c r="M17" t="s">
        <v>23</v>
      </c>
      <c r="N17" t="s">
        <v>24</v>
      </c>
      <c r="O17" t="s">
        <v>4</v>
      </c>
      <c r="P17" s="5" t="s">
        <v>16</v>
      </c>
      <c r="Q17" t="s">
        <v>1</v>
      </c>
      <c r="R17" t="s">
        <v>2</v>
      </c>
      <c r="S17" t="s">
        <v>3</v>
      </c>
      <c r="T17" t="s">
        <v>23</v>
      </c>
      <c r="U17" t="s">
        <v>35</v>
      </c>
      <c r="W17" s="5" t="s">
        <v>36</v>
      </c>
      <c r="X17" t="s">
        <v>1</v>
      </c>
      <c r="Y17" t="s">
        <v>2</v>
      </c>
      <c r="Z17" t="s">
        <v>3</v>
      </c>
      <c r="AA17" t="s">
        <v>23</v>
      </c>
      <c r="AB17" t="s">
        <v>35</v>
      </c>
      <c r="AD17" s="5" t="s">
        <v>17</v>
      </c>
      <c r="AE17" t="s">
        <v>1</v>
      </c>
      <c r="AF17" t="s">
        <v>2</v>
      </c>
      <c r="AG17" t="s">
        <v>3</v>
      </c>
      <c r="AH17" t="s">
        <v>23</v>
      </c>
      <c r="AI17" t="s">
        <v>35</v>
      </c>
      <c r="AK17" s="5" t="s">
        <v>18</v>
      </c>
      <c r="AL17" t="s">
        <v>1</v>
      </c>
      <c r="AM17" t="s">
        <v>2</v>
      </c>
      <c r="AN17" t="s">
        <v>3</v>
      </c>
      <c r="AO17" t="s">
        <v>23</v>
      </c>
      <c r="AP17" t="s">
        <v>35</v>
      </c>
      <c r="AR17" s="5" t="s">
        <v>51</v>
      </c>
      <c r="AS17" t="s">
        <v>1</v>
      </c>
      <c r="AT17" t="s">
        <v>2</v>
      </c>
      <c r="AU17" t="s">
        <v>3</v>
      </c>
      <c r="AV17" t="s">
        <v>23</v>
      </c>
      <c r="AW17" t="s">
        <v>35</v>
      </c>
      <c r="AY17" s="5" t="s">
        <v>13</v>
      </c>
      <c r="AZ17" t="s">
        <v>1</v>
      </c>
      <c r="BA17" t="s">
        <v>2</v>
      </c>
      <c r="BB17" t="s">
        <v>3</v>
      </c>
      <c r="BC17" t="s">
        <v>23</v>
      </c>
      <c r="BD17" t="s">
        <v>35</v>
      </c>
      <c r="BE17" s="5" t="s">
        <v>21</v>
      </c>
      <c r="BF17" t="s">
        <v>1</v>
      </c>
      <c r="BG17" t="s">
        <v>2</v>
      </c>
      <c r="BH17" t="s">
        <v>3</v>
      </c>
      <c r="BI17" t="s">
        <v>4</v>
      </c>
    </row>
    <row r="19" spans="1:61" x14ac:dyDescent="0.2">
      <c r="A19" t="s">
        <v>11</v>
      </c>
      <c r="B19" t="s">
        <v>25</v>
      </c>
      <c r="E19">
        <v>3.2058252307999471</v>
      </c>
      <c r="F19">
        <v>3.9709769581093637</v>
      </c>
      <c r="G19">
        <v>29.981500431302916</v>
      </c>
      <c r="H19">
        <v>101.09228044092742</v>
      </c>
      <c r="J19">
        <v>7.3235834492284244</v>
      </c>
      <c r="K19">
        <v>18.292505363763439</v>
      </c>
      <c r="L19">
        <v>2.8422389157369432</v>
      </c>
      <c r="M19">
        <v>2.1021110475103981</v>
      </c>
      <c r="N19">
        <v>0.20989899893679795</v>
      </c>
      <c r="O19">
        <f>J19+K19*2+L19*3+M19*4+N19*5</f>
        <v>61.89325010869171</v>
      </c>
      <c r="Q19">
        <v>6.6024543789032828</v>
      </c>
      <c r="R19">
        <v>9.7760087378688194</v>
      </c>
      <c r="S19">
        <v>1.925492766317036</v>
      </c>
      <c r="U19">
        <f>Q19+R19*2+S19*3+T19*4</f>
        <v>31.930950153592029</v>
      </c>
      <c r="X19">
        <v>6.0984679580843375</v>
      </c>
      <c r="Y19">
        <v>10.01970346007344</v>
      </c>
      <c r="Z19">
        <v>2.5154520672843637</v>
      </c>
      <c r="AB19">
        <f>X19+Y19*2+Z19*3+AA19*4</f>
        <v>33.684231080084309</v>
      </c>
      <c r="AE19">
        <v>8.7376924140653109</v>
      </c>
      <c r="AF19">
        <v>11.655998426361428</v>
      </c>
      <c r="AG19">
        <v>2.9992792226623743</v>
      </c>
      <c r="AH19">
        <v>0.47743089345077133</v>
      </c>
      <c r="AI19">
        <v>42.957250508578376</v>
      </c>
      <c r="AL19">
        <v>8.4257279454634695</v>
      </c>
      <c r="AM19">
        <v>22.74561050143549</v>
      </c>
      <c r="AN19">
        <v>4.7617173055531872</v>
      </c>
      <c r="AO19">
        <v>3.1879905868191347</v>
      </c>
      <c r="AP19">
        <f>AL19+AM19*2+AN19*3+AO19*4</f>
        <v>80.95406321227054</v>
      </c>
      <c r="AS19">
        <v>23.413436259844275</v>
      </c>
      <c r="AT19">
        <v>5.4879594280827471</v>
      </c>
      <c r="AU19">
        <v>3.9171766827994787</v>
      </c>
      <c r="AV19">
        <v>0.58402135138165867</v>
      </c>
      <c r="AW19">
        <v>47.715610232839744</v>
      </c>
      <c r="AZ19">
        <v>6.9709607945683469</v>
      </c>
      <c r="BA19">
        <v>13.895563104625982</v>
      </c>
      <c r="BB19">
        <v>2.8363806183369138</v>
      </c>
      <c r="BC19">
        <v>0.3807075287921709</v>
      </c>
      <c r="BD19">
        <f>AZ19+BA19*2+BB19*3+BC19*4</f>
        <v>44.794058973999732</v>
      </c>
      <c r="BF19">
        <v>1.2814682836916853</v>
      </c>
      <c r="BG19">
        <v>0.84576425212137885</v>
      </c>
      <c r="BH19">
        <v>9.9404083843778626</v>
      </c>
      <c r="BI19">
        <v>32.794221941068031</v>
      </c>
    </row>
    <row r="20" spans="1:61" x14ac:dyDescent="0.2">
      <c r="A20" t="s">
        <v>38</v>
      </c>
      <c r="B20" t="s">
        <v>26</v>
      </c>
      <c r="E20">
        <v>3.4503767702387953</v>
      </c>
      <c r="F20">
        <v>3.4917628584586238</v>
      </c>
      <c r="G20">
        <v>22.888826671417966</v>
      </c>
      <c r="H20">
        <v>79.100382501409939</v>
      </c>
      <c r="J20">
        <v>9.0213700640477548</v>
      </c>
      <c r="K20">
        <v>18.451782771150288</v>
      </c>
      <c r="L20">
        <v>4.1082028442832863</v>
      </c>
      <c r="M20">
        <v>1.9666246872461386</v>
      </c>
      <c r="N20">
        <v>0.25662565440064605</v>
      </c>
      <c r="O20">
        <f t="shared" ref="O20:O25" si="31">J20+K20*2+L20*3+M20*4+N20*5</f>
        <v>67.399171160185958</v>
      </c>
      <c r="Q20">
        <v>7.2526533483061257</v>
      </c>
      <c r="R20">
        <v>9.9035872048229923</v>
      </c>
      <c r="S20">
        <v>1.7643488869959596</v>
      </c>
      <c r="U20">
        <f t="shared" ref="U20:U25" si="32">Q20+R20*2+S20*3+T20*4</f>
        <v>32.35287441893999</v>
      </c>
      <c r="X20">
        <v>8.1893358727144392</v>
      </c>
      <c r="Y20">
        <v>10.565633661774458</v>
      </c>
      <c r="Z20">
        <v>2.7081550014747351</v>
      </c>
      <c r="AB20">
        <f t="shared" ref="AB20:AB25" si="33">X20+Y20*2+Z20*3+AA20*4</f>
        <v>37.445068200687558</v>
      </c>
      <c r="AE20">
        <v>9.1514686953146622</v>
      </c>
      <c r="AF20">
        <v>12.469304198178545</v>
      </c>
      <c r="AG20">
        <v>3.5877010360539239</v>
      </c>
      <c r="AH20">
        <v>0.49557340502528008</v>
      </c>
      <c r="AI20">
        <v>46.835473819934641</v>
      </c>
      <c r="AL20">
        <v>10.113070455784042</v>
      </c>
      <c r="AM20">
        <v>22.192690048746559</v>
      </c>
      <c r="AN20">
        <v>4.8319073589057773</v>
      </c>
      <c r="AO20">
        <v>2.3267911296420021</v>
      </c>
      <c r="AP20">
        <f t="shared" ref="AP20:AP25" si="34">AL20+AM20*2+AN20*3+AO20*4</f>
        <v>78.30133714856251</v>
      </c>
      <c r="AS20">
        <v>24.943719669792909</v>
      </c>
      <c r="AT20">
        <v>8.7044942315536478</v>
      </c>
      <c r="AU20">
        <v>4.5081007696942832</v>
      </c>
      <c r="AV20">
        <v>1.0605026569763913</v>
      </c>
      <c r="AW20">
        <v>58.958776089255139</v>
      </c>
      <c r="AZ20">
        <v>9.9277144371835426</v>
      </c>
      <c r="BA20">
        <v>13.226376664435691</v>
      </c>
      <c r="BB20">
        <v>3.5271162582140656</v>
      </c>
      <c r="BC20">
        <v>0.12227938215006154</v>
      </c>
      <c r="BD20">
        <f t="shared" ref="BD20:BD25" si="35">AZ20+BA20*2+BB20*3+BC20*4</f>
        <v>47.450934069297361</v>
      </c>
      <c r="BF20">
        <v>2.2480189797221724</v>
      </c>
      <c r="BG20">
        <v>0.45908345930586802</v>
      </c>
      <c r="BH20">
        <v>8.6961028029684826</v>
      </c>
      <c r="BI20">
        <v>29.254494307239355</v>
      </c>
    </row>
    <row r="21" spans="1:61" x14ac:dyDescent="0.2">
      <c r="B21" t="s">
        <v>27</v>
      </c>
      <c r="E21">
        <v>1.9444973682320645</v>
      </c>
      <c r="F21">
        <v>3.7055653811414824</v>
      </c>
      <c r="G21">
        <v>28.869177822521102</v>
      </c>
      <c r="H21">
        <v>95.963161598078344</v>
      </c>
      <c r="J21">
        <v>8.7667348067125257</v>
      </c>
      <c r="K21">
        <v>18.823584885576953</v>
      </c>
      <c r="L21">
        <v>3.3970082759782207</v>
      </c>
      <c r="M21">
        <v>1.8089321788469817</v>
      </c>
      <c r="N21">
        <v>0.42799946961096608</v>
      </c>
      <c r="O21">
        <f t="shared" si="31"/>
        <v>65.980655469243857</v>
      </c>
      <c r="Q21">
        <v>8.3498656604393311</v>
      </c>
      <c r="R21">
        <v>9.6296663571724075</v>
      </c>
      <c r="S21">
        <v>2.0665443494612314</v>
      </c>
      <c r="U21">
        <f t="shared" si="32"/>
        <v>33.808831423167838</v>
      </c>
      <c r="X21">
        <v>9.1898186055006761</v>
      </c>
      <c r="Y21">
        <v>11.037611226376292</v>
      </c>
      <c r="Z21">
        <v>2.5762488651213458</v>
      </c>
      <c r="AB21">
        <f t="shared" si="33"/>
        <v>38.993787653617296</v>
      </c>
      <c r="AE21">
        <v>9.3631657776218837</v>
      </c>
      <c r="AF21">
        <v>11.877510784646107</v>
      </c>
      <c r="AG21">
        <v>3.6297324432463909</v>
      </c>
      <c r="AH21">
        <v>0.48040832443938392</v>
      </c>
      <c r="AI21">
        <v>45.929017974410812</v>
      </c>
      <c r="AL21">
        <v>9.9841013379181334</v>
      </c>
      <c r="AM21">
        <v>22.103142693597309</v>
      </c>
      <c r="AN21">
        <v>4.0959718451972726</v>
      </c>
      <c r="AO21">
        <v>2.5550716212502445</v>
      </c>
      <c r="AP21">
        <f t="shared" si="34"/>
        <v>76.69858874570555</v>
      </c>
      <c r="AS21">
        <v>26.927970520166681</v>
      </c>
      <c r="AT21">
        <v>7.2605183912444469</v>
      </c>
      <c r="AU21">
        <v>5.0035439791732435</v>
      </c>
      <c r="AV21">
        <v>1.5474755089195027</v>
      </c>
      <c r="AW21">
        <v>60.019651028462867</v>
      </c>
      <c r="AZ21">
        <v>9.4860918456103374</v>
      </c>
      <c r="BA21">
        <v>13.315015008994656</v>
      </c>
      <c r="BB21">
        <v>3.5412029412019779</v>
      </c>
      <c r="BC21">
        <v>0.30317687197957521</v>
      </c>
      <c r="BD21">
        <f t="shared" si="35"/>
        <v>47.952438175123888</v>
      </c>
      <c r="BF21">
        <v>0.96946527471719313</v>
      </c>
      <c r="BG21">
        <v>2.195257271169949</v>
      </c>
      <c r="BH21">
        <v>7.3839652115197314</v>
      </c>
      <c r="BI21">
        <v>27.511875451616287</v>
      </c>
    </row>
    <row r="22" spans="1:61" x14ac:dyDescent="0.2">
      <c r="B22" t="s">
        <v>28</v>
      </c>
      <c r="E22">
        <v>1.1959325809304642</v>
      </c>
      <c r="F22">
        <v>4.8103091939607809</v>
      </c>
      <c r="G22">
        <v>26.090911634427265</v>
      </c>
      <c r="H22">
        <v>89.089285872133814</v>
      </c>
      <c r="J22">
        <v>8.6747691644450029</v>
      </c>
      <c r="K22">
        <v>18.365210819763778</v>
      </c>
      <c r="L22">
        <v>3.4241480139602758</v>
      </c>
      <c r="M22">
        <v>2.0088468726300501</v>
      </c>
      <c r="N22">
        <v>0.11572771525672715</v>
      </c>
      <c r="O22">
        <f t="shared" si="31"/>
        <v>64.291660912657221</v>
      </c>
      <c r="Q22">
        <v>7.7452499794484861</v>
      </c>
      <c r="R22">
        <v>9.3251771867140114</v>
      </c>
      <c r="S22">
        <v>1.6858430751170512</v>
      </c>
      <c r="U22">
        <f t="shared" si="32"/>
        <v>31.453133578227664</v>
      </c>
      <c r="X22">
        <v>8.6220844199229241</v>
      </c>
      <c r="Y22">
        <v>10.535250417629548</v>
      </c>
      <c r="Z22">
        <v>3.0146207313925348</v>
      </c>
      <c r="AB22">
        <f t="shared" si="33"/>
        <v>38.736447449359623</v>
      </c>
      <c r="AE22">
        <v>9.8318307442637884</v>
      </c>
      <c r="AF22">
        <v>12.093778579024381</v>
      </c>
      <c r="AG22">
        <v>3.4366218252783187</v>
      </c>
      <c r="AH22">
        <v>0.51400533377484081</v>
      </c>
      <c r="AI22">
        <v>46.385274713246872</v>
      </c>
      <c r="AL22">
        <v>8.9151115977153061</v>
      </c>
      <c r="AM22">
        <v>23.116165841465357</v>
      </c>
      <c r="AN22">
        <v>3.6941640822773603</v>
      </c>
      <c r="AO22">
        <v>2.3186440022865362</v>
      </c>
      <c r="AP22">
        <f t="shared" si="34"/>
        <v>75.504511536624236</v>
      </c>
      <c r="AS22">
        <v>25.721910937063321</v>
      </c>
      <c r="AT22">
        <v>7.855178934355374</v>
      </c>
      <c r="AU22">
        <v>4.4529399505981431</v>
      </c>
      <c r="AV22">
        <v>1.6541813440569189</v>
      </c>
      <c r="AW22">
        <v>56.802158946648603</v>
      </c>
      <c r="AZ22">
        <v>9.9040346786287561</v>
      </c>
      <c r="BA22">
        <v>13.425204198882826</v>
      </c>
      <c r="BB22">
        <v>3.0520842528955909</v>
      </c>
      <c r="BC22">
        <v>0.38095535334547409</v>
      </c>
      <c r="BD22">
        <f t="shared" si="35"/>
        <v>47.434517248463081</v>
      </c>
      <c r="BF22" s="1">
        <v>1.0871632358241203</v>
      </c>
      <c r="BG22" s="1">
        <v>1.1809571171827833</v>
      </c>
      <c r="BH22" s="1">
        <v>11.14273107107703</v>
      </c>
      <c r="BI22" s="1">
        <v>36.877270683420775</v>
      </c>
    </row>
    <row r="23" spans="1:61" x14ac:dyDescent="0.2">
      <c r="B23" t="s">
        <v>29</v>
      </c>
      <c r="E23">
        <v>3.4216241194216686</v>
      </c>
      <c r="F23">
        <v>3.6555899064242672</v>
      </c>
      <c r="G23">
        <v>37.434015685122553</v>
      </c>
      <c r="H23">
        <v>123.03485098763787</v>
      </c>
      <c r="J23">
        <v>3.2357710438840033</v>
      </c>
      <c r="K23">
        <v>4.5322960743725504</v>
      </c>
      <c r="L23">
        <v>0.11269101465212125</v>
      </c>
      <c r="M23">
        <v>0.29198281693297001</v>
      </c>
      <c r="N23">
        <v>0.1488773107496075</v>
      </c>
      <c r="O23">
        <f t="shared" si="31"/>
        <v>14.550754058065387</v>
      </c>
      <c r="Q23">
        <v>1.8333149712709853</v>
      </c>
      <c r="R23">
        <v>3.2928155765609439</v>
      </c>
      <c r="S23">
        <v>0.10962709810571429</v>
      </c>
      <c r="U23">
        <f t="shared" si="32"/>
        <v>8.7478274187100151</v>
      </c>
      <c r="X23">
        <v>1.0386572496942499</v>
      </c>
      <c r="Y23">
        <v>3.3441563604332867</v>
      </c>
      <c r="Z23">
        <v>0</v>
      </c>
      <c r="AB23">
        <f t="shared" si="33"/>
        <v>7.7269699705608232</v>
      </c>
      <c r="AE23">
        <v>0.59639605807940854</v>
      </c>
      <c r="AF23">
        <v>4.2285686635773629</v>
      </c>
      <c r="AG23">
        <v>0.8518938878454646</v>
      </c>
      <c r="AH23">
        <v>5.8374998902263622E-2</v>
      </c>
      <c r="AI23">
        <v>11.842715044379583</v>
      </c>
      <c r="AL23">
        <v>2.9020986261090251</v>
      </c>
      <c r="AM23">
        <v>8.1745960647122065</v>
      </c>
      <c r="AN23">
        <v>1.3991295785772311</v>
      </c>
      <c r="AO23">
        <v>0.22183797197042773</v>
      </c>
      <c r="AP23">
        <f t="shared" si="34"/>
        <v>24.336031379146842</v>
      </c>
      <c r="AS23">
        <v>18.029168459249036</v>
      </c>
      <c r="AU23">
        <v>1.3940546920724219</v>
      </c>
      <c r="AV23">
        <v>7.7418653154482667E-2</v>
      </c>
      <c r="AW23">
        <v>20.953042279336454</v>
      </c>
      <c r="BA23">
        <v>5.1705908696677589</v>
      </c>
      <c r="BB23">
        <v>1.4049150735769302</v>
      </c>
      <c r="BC23">
        <v>0.23792247010108289</v>
      </c>
      <c r="BD23">
        <f t="shared" si="35"/>
        <v>15.507616840470639</v>
      </c>
      <c r="BF23">
        <v>0.79374110947959142</v>
      </c>
      <c r="BG23">
        <v>0.18640610107694708</v>
      </c>
      <c r="BH23">
        <v>12.989915418546163</v>
      </c>
      <c r="BI23">
        <v>40.136299567271976</v>
      </c>
    </row>
    <row r="24" spans="1:61" x14ac:dyDescent="0.2">
      <c r="B24" t="s">
        <v>30</v>
      </c>
      <c r="E24">
        <v>6.8905498193732289</v>
      </c>
      <c r="F24">
        <v>2.7314727429425218</v>
      </c>
      <c r="G24">
        <v>40.226208928482556</v>
      </c>
      <c r="H24">
        <v>133.03212209070594</v>
      </c>
      <c r="J24">
        <v>3.0287408250613095</v>
      </c>
      <c r="K24">
        <v>6.2443621633579269</v>
      </c>
      <c r="L24">
        <v>0.76258359791301533</v>
      </c>
      <c r="M24">
        <v>0.27325235204402598</v>
      </c>
      <c r="N24">
        <v>8.9323945434544458E-2</v>
      </c>
      <c r="O24">
        <f t="shared" si="31"/>
        <v>19.344845080865039</v>
      </c>
      <c r="Q24">
        <v>2.1231481555737752</v>
      </c>
      <c r="R24">
        <v>5.1538479038682183</v>
      </c>
      <c r="S24">
        <v>0.38735763081005931</v>
      </c>
      <c r="U24">
        <f t="shared" si="32"/>
        <v>13.592916855740389</v>
      </c>
      <c r="X24">
        <v>0.30710874201214883</v>
      </c>
      <c r="Y24">
        <v>5.5773424127395517</v>
      </c>
      <c r="Z24">
        <v>0</v>
      </c>
      <c r="AB24">
        <f t="shared" si="33"/>
        <v>11.461793567491252</v>
      </c>
      <c r="AE24">
        <v>2.1421246993468022</v>
      </c>
      <c r="AF24">
        <v>6.1162487925977826</v>
      </c>
      <c r="AG24">
        <v>1.0049551929154421</v>
      </c>
      <c r="AH24">
        <v>3.385071000196644E-2</v>
      </c>
      <c r="AI24">
        <v>17.52489070329656</v>
      </c>
      <c r="AL24">
        <v>2.4214319444488228</v>
      </c>
      <c r="AM24">
        <v>12.771842985262053</v>
      </c>
      <c r="AN24">
        <v>1.9486008564035397</v>
      </c>
      <c r="AO24">
        <v>0.30481225734926487</v>
      </c>
      <c r="AP24">
        <f t="shared" si="34"/>
        <v>35.03016951358061</v>
      </c>
      <c r="AS24">
        <v>27.80294501263046</v>
      </c>
      <c r="AT24">
        <v>2.1276069280582286</v>
      </c>
      <c r="AU24">
        <v>0.1554447937680225</v>
      </c>
      <c r="AV24">
        <v>0.11828927354580854</v>
      </c>
      <c r="AW24">
        <v>32.576205134855272</v>
      </c>
      <c r="AZ24">
        <v>1.8262759283992236</v>
      </c>
      <c r="BA24">
        <v>5.6777441569691831</v>
      </c>
      <c r="BB24">
        <v>1.0009408424769013</v>
      </c>
      <c r="BC24">
        <v>0.47281022904564712</v>
      </c>
      <c r="BD24">
        <f t="shared" si="35"/>
        <v>18.075827685950884</v>
      </c>
      <c r="BF24">
        <v>1.4513537592843546</v>
      </c>
      <c r="BG24">
        <v>0.60095885247305403</v>
      </c>
      <c r="BH24">
        <v>12.876286653278978</v>
      </c>
      <c r="BI24">
        <v>41.282131424067394</v>
      </c>
    </row>
    <row r="25" spans="1:61" x14ac:dyDescent="0.2">
      <c r="B25" t="s">
        <v>48</v>
      </c>
      <c r="E25">
        <v>3.8499888571312022</v>
      </c>
      <c r="F25">
        <v>3.0167060331134694</v>
      </c>
      <c r="G25">
        <v>37.890774519940813</v>
      </c>
      <c r="H25">
        <v>123.55572448318058</v>
      </c>
      <c r="J25">
        <v>2.4330730874027435</v>
      </c>
      <c r="K25">
        <v>5.532121664552391</v>
      </c>
      <c r="L25">
        <v>0.68048779805922111</v>
      </c>
      <c r="M25">
        <v>0.34921717445517025</v>
      </c>
      <c r="O25">
        <f t="shared" si="31"/>
        <v>16.935648508505871</v>
      </c>
      <c r="Q25">
        <v>1.5909014339950418</v>
      </c>
      <c r="R25">
        <v>4.3673368733846472</v>
      </c>
      <c r="S25">
        <v>0.23129642315160942</v>
      </c>
      <c r="U25">
        <f t="shared" si="32"/>
        <v>11.019464450219164</v>
      </c>
      <c r="X25">
        <v>1.459937022895035</v>
      </c>
      <c r="Y25">
        <v>3.5599737639611786</v>
      </c>
      <c r="Z25">
        <v>1.489123566670657</v>
      </c>
      <c r="AB25">
        <f t="shared" si="33"/>
        <v>13.047255250829362</v>
      </c>
      <c r="AE25">
        <v>1.0804234986729255</v>
      </c>
      <c r="AF25">
        <v>4.6252567966105733</v>
      </c>
      <c r="AG25">
        <v>0.82144522495855232</v>
      </c>
      <c r="AH25">
        <v>0.32604573237769252</v>
      </c>
      <c r="AI25">
        <v>14.099455696280497</v>
      </c>
      <c r="AL25">
        <v>0.43653036640363374</v>
      </c>
      <c r="AM25">
        <v>12.943622763640656</v>
      </c>
      <c r="AN25">
        <v>1.8133003162461203</v>
      </c>
      <c r="AP25">
        <f t="shared" si="34"/>
        <v>31.763676842423308</v>
      </c>
      <c r="AS25">
        <v>20.714193478434495</v>
      </c>
      <c r="AU25">
        <v>1.4676726455633389</v>
      </c>
      <c r="AV25">
        <v>0.14663902686113389</v>
      </c>
      <c r="AW25">
        <v>23.813503415267306</v>
      </c>
      <c r="AZ25">
        <v>0.85424655069333577</v>
      </c>
      <c r="BA25">
        <v>5.2831825658564355</v>
      </c>
      <c r="BB25">
        <v>2.2237097254420348</v>
      </c>
      <c r="BD25">
        <f t="shared" si="35"/>
        <v>18.091740858732312</v>
      </c>
      <c r="BF25">
        <v>1.8505491541139347</v>
      </c>
      <c r="BG25">
        <v>0.91351039510547161</v>
      </c>
      <c r="BH25">
        <v>14.552106598436906</v>
      </c>
      <c r="BI25">
        <v>47.333889739635595</v>
      </c>
    </row>
    <row r="26" spans="1:61" x14ac:dyDescent="0.2">
      <c r="B26" t="s">
        <v>33</v>
      </c>
      <c r="E26">
        <f>AVERAGE(E19:E22)</f>
        <v>2.4491579875503176</v>
      </c>
      <c r="F26">
        <f>AVERAGE(F19:F22)</f>
        <v>3.994653597917563</v>
      </c>
      <c r="G26">
        <f>AVERAGE(G19:G22)</f>
        <v>26.957604139917315</v>
      </c>
      <c r="H26">
        <f>AVERAGE(H19:H22)</f>
        <v>91.311277603137384</v>
      </c>
      <c r="J26">
        <f t="shared" ref="J26:O26" si="36">AVERAGE(J19:J22)</f>
        <v>8.4466143711084278</v>
      </c>
      <c r="K26">
        <f t="shared" si="36"/>
        <v>18.483270960063614</v>
      </c>
      <c r="L26">
        <f t="shared" si="36"/>
        <v>3.4428995124896815</v>
      </c>
      <c r="M26">
        <f t="shared" si="36"/>
        <v>1.9716286965583922</v>
      </c>
      <c r="N26">
        <f t="shared" si="36"/>
        <v>0.25256295955128427</v>
      </c>
      <c r="O26">
        <f t="shared" si="36"/>
        <v>64.891184412694685</v>
      </c>
      <c r="Q26">
        <f>AVERAGE(Q19:Q22)</f>
        <v>7.4875558417743058</v>
      </c>
      <c r="R26">
        <f>AVERAGE(R19:R22)</f>
        <v>9.6586098716445576</v>
      </c>
      <c r="S26">
        <f>AVERAGE(S19:S22)</f>
        <v>1.8605572694728196</v>
      </c>
      <c r="U26">
        <f>AVERAGE(U19:U22)</f>
        <v>32.38644739348188</v>
      </c>
      <c r="X26">
        <f>AVERAGE(X19:X22)</f>
        <v>8.024926714055594</v>
      </c>
      <c r="Y26">
        <f>AVERAGE(Y19:Y22)</f>
        <v>10.539549691463435</v>
      </c>
      <c r="Z26">
        <f>AVERAGE(Z19:Z22)</f>
        <v>2.7036191663182452</v>
      </c>
      <c r="AB26">
        <f>AVERAGE(AB19:AB22)</f>
        <v>37.214883595937195</v>
      </c>
      <c r="AE26">
        <f t="shared" ref="AE26:AI26" si="37">AVERAGE(AE19:AE22)</f>
        <v>9.2710394078164118</v>
      </c>
      <c r="AF26">
        <f t="shared" si="37"/>
        <v>12.024147997052616</v>
      </c>
      <c r="AG26">
        <f t="shared" si="37"/>
        <v>3.4133336318102523</v>
      </c>
      <c r="AH26">
        <f t="shared" si="37"/>
        <v>0.49185448917256902</v>
      </c>
      <c r="AI26">
        <f t="shared" si="37"/>
        <v>45.526754254042672</v>
      </c>
      <c r="AL26">
        <f t="shared" ref="AL26:AP26" si="38">AVERAGE(AL19:AL22)</f>
        <v>9.3595028342202369</v>
      </c>
      <c r="AM26">
        <f t="shared" si="38"/>
        <v>22.539402271311179</v>
      </c>
      <c r="AN26">
        <f t="shared" si="38"/>
        <v>4.3459401479833994</v>
      </c>
      <c r="AO26">
        <f t="shared" si="38"/>
        <v>2.5971243349994793</v>
      </c>
      <c r="AP26">
        <f t="shared" si="38"/>
        <v>77.864625160790709</v>
      </c>
      <c r="AS26">
        <f t="shared" ref="AS26:AW26" si="39">AVERAGE(AS19:AS22)</f>
        <v>25.251759346716796</v>
      </c>
      <c r="AT26">
        <f t="shared" si="39"/>
        <v>7.3270377463090544</v>
      </c>
      <c r="AU26">
        <f t="shared" si="39"/>
        <v>4.4704403455662876</v>
      </c>
      <c r="AV26">
        <f t="shared" si="39"/>
        <v>1.2115452153336177</v>
      </c>
      <c r="AW26">
        <f t="shared" si="39"/>
        <v>55.874049074301588</v>
      </c>
      <c r="AZ26">
        <f>AVERAGE(AZ19:AZ22)</f>
        <v>9.0722004389977453</v>
      </c>
      <c r="BA26">
        <f>AVERAGE(BA19:BA22)</f>
        <v>13.465539744234789</v>
      </c>
      <c r="BB26">
        <f>AVERAGE(BB19:BB22)</f>
        <v>3.2391960176621368</v>
      </c>
      <c r="BC26">
        <f>AVERAGE(BC19:BC22)</f>
        <v>0.29677978406682043</v>
      </c>
      <c r="BD26">
        <f>AVERAGE(BD19:BD22)</f>
        <v>46.907987116721017</v>
      </c>
      <c r="BF26">
        <f>AVERAGE(BF19:BF22)</f>
        <v>1.3965289434887929</v>
      </c>
      <c r="BG26">
        <f>AVERAGE(BG19:BG22)</f>
        <v>1.1702655249449947</v>
      </c>
      <c r="BH26">
        <f>AVERAGE(BH19:BH22)</f>
        <v>9.2908018674857757</v>
      </c>
      <c r="BI26">
        <f>AVERAGE(BI19:BI22)</f>
        <v>31.609465595836113</v>
      </c>
    </row>
    <row r="27" spans="1:61" x14ac:dyDescent="0.2">
      <c r="B27" t="s">
        <v>34</v>
      </c>
      <c r="E27">
        <f t="shared" ref="E27:F27" si="40">AVERAGE(E23:E25)</f>
        <v>4.7207209319753671</v>
      </c>
      <c r="F27">
        <f t="shared" si="40"/>
        <v>3.1345895608267527</v>
      </c>
      <c r="G27">
        <f>AVERAGE(G23:G25)</f>
        <v>38.516999711181974</v>
      </c>
      <c r="H27">
        <f t="shared" ref="H27" si="41">AVERAGE(H23:H25)</f>
        <v>126.54089918717482</v>
      </c>
      <c r="J27">
        <f t="shared" ref="J27:N27" si="42">AVERAGE(J23:J25)</f>
        <v>2.8991949854493519</v>
      </c>
      <c r="K27">
        <f t="shared" si="42"/>
        <v>5.4362599674276231</v>
      </c>
      <c r="L27">
        <f t="shared" si="42"/>
        <v>0.51858747020811924</v>
      </c>
      <c r="M27">
        <f t="shared" si="42"/>
        <v>0.30481744781072212</v>
      </c>
      <c r="N27">
        <f t="shared" si="42"/>
        <v>0.11910062809207597</v>
      </c>
      <c r="O27">
        <f>AVERAGE(O23:O25)</f>
        <v>16.943749215812097</v>
      </c>
      <c r="Q27">
        <f>AVERAGE(Q23:Q25)</f>
        <v>1.8491215202799343</v>
      </c>
      <c r="R27">
        <f t="shared" ref="R27:S27" si="43">AVERAGE(R23:R25)</f>
        <v>4.2713334512712704</v>
      </c>
      <c r="S27">
        <f t="shared" si="43"/>
        <v>0.24276038402246103</v>
      </c>
      <c r="U27">
        <f t="shared" ref="U27" si="44">AVERAGE(U23:U25)</f>
        <v>11.120069574889856</v>
      </c>
      <c r="X27">
        <f>AVERAGE(X23:X25)</f>
        <v>0.93523433820047785</v>
      </c>
      <c r="Y27">
        <f>AVERAGE(Y23:Y25)</f>
        <v>4.1604908457113394</v>
      </c>
      <c r="Z27">
        <f>AVERAGE(Z23:Z25)</f>
        <v>0.49637452222355233</v>
      </c>
      <c r="AB27">
        <f>AVERAGE(AB23:AB25)</f>
        <v>10.745339596293812</v>
      </c>
      <c r="AE27">
        <f t="shared" ref="AE27:AI27" si="45">AVERAGE(AE23:AE25)</f>
        <v>1.2729814186997122</v>
      </c>
      <c r="AF27">
        <f t="shared" si="45"/>
        <v>4.9900247509285736</v>
      </c>
      <c r="AG27">
        <f t="shared" si="45"/>
        <v>0.89276476857315312</v>
      </c>
      <c r="AH27">
        <f t="shared" si="45"/>
        <v>0.13942381376064086</v>
      </c>
      <c r="AI27">
        <f t="shared" si="45"/>
        <v>14.48902048131888</v>
      </c>
      <c r="AL27">
        <f t="shared" ref="AL27:AP27" si="46">AVERAGE(AL23:AL25)</f>
        <v>1.920020312320494</v>
      </c>
      <c r="AM27">
        <f t="shared" si="46"/>
        <v>11.296687271204972</v>
      </c>
      <c r="AN27">
        <f t="shared" si="46"/>
        <v>1.7203435837422969</v>
      </c>
      <c r="AO27">
        <f t="shared" si="46"/>
        <v>0.26332511465984632</v>
      </c>
      <c r="AP27">
        <f t="shared" si="46"/>
        <v>30.376625911716918</v>
      </c>
      <c r="AS27">
        <f t="shared" ref="AS27:AW27" si="47">AVERAGE(AS23:AS25)</f>
        <v>22.182102316771331</v>
      </c>
      <c r="AT27">
        <f t="shared" si="47"/>
        <v>2.1276069280582286</v>
      </c>
      <c r="AU27">
        <f t="shared" si="47"/>
        <v>1.0057240438012611</v>
      </c>
      <c r="AV27">
        <f t="shared" si="47"/>
        <v>0.11411565118714169</v>
      </c>
      <c r="AW27">
        <f t="shared" si="47"/>
        <v>25.780916943153013</v>
      </c>
      <c r="AZ27">
        <f>AVERAGE(AZ23:AZ25)</f>
        <v>1.3402612395462796</v>
      </c>
      <c r="BA27">
        <f>AVERAGE(BA23:BA25)</f>
        <v>5.3771725308311256</v>
      </c>
      <c r="BB27">
        <f>AVERAGE(BB23:BB25)</f>
        <v>1.5431885471652889</v>
      </c>
      <c r="BC27">
        <f>AVERAGE(BC23:BC25)</f>
        <v>0.35536634957336499</v>
      </c>
      <c r="BD27">
        <f>AVERAGE(BD23:BD25)</f>
        <v>17.225061795051278</v>
      </c>
      <c r="BF27">
        <f>AVERAGE(BF23:BF25)</f>
        <v>1.365214674292627</v>
      </c>
      <c r="BG27">
        <f>AVERAGE(BG23:BG25)</f>
        <v>0.56695844955182428</v>
      </c>
      <c r="BH27">
        <f>AVERAGE(BH23:BH25)</f>
        <v>13.472769556754017</v>
      </c>
      <c r="BI27">
        <f>AVERAGE(BI23:BI25)</f>
        <v>42.917440243658319</v>
      </c>
    </row>
    <row r="28" spans="1:61" x14ac:dyDescent="0.2">
      <c r="B28" t="s">
        <v>49</v>
      </c>
      <c r="E28">
        <f>E27/E26</f>
        <v>1.9274873062382958</v>
      </c>
      <c r="F28">
        <f t="shared" ref="F28:H28" si="48">F27/F26</f>
        <v>0.78469621557694846</v>
      </c>
      <c r="G28">
        <f t="shared" si="48"/>
        <v>1.4287990695044057</v>
      </c>
      <c r="H28">
        <f t="shared" si="48"/>
        <v>1.38581895368012</v>
      </c>
      <c r="J28">
        <f>J27/J26</f>
        <v>0.34323752193139345</v>
      </c>
      <c r="K28">
        <f t="shared" ref="K28:M28" si="49">K27/K26</f>
        <v>0.29411785279638153</v>
      </c>
      <c r="L28">
        <f t="shared" si="49"/>
        <v>0.1506252123615163</v>
      </c>
      <c r="M28">
        <f t="shared" si="49"/>
        <v>0.15460185193226345</v>
      </c>
      <c r="N28">
        <f>N27/N26</f>
        <v>0.47156807278341994</v>
      </c>
      <c r="O28">
        <f t="shared" ref="O28" si="50">O27/O26</f>
        <v>0.26111018575425149</v>
      </c>
      <c r="Q28">
        <f>Q27/Q26</f>
        <v>0.24695929611147355</v>
      </c>
      <c r="R28">
        <f t="shared" ref="R28:S28" si="51">R27/R26</f>
        <v>0.4422306634219606</v>
      </c>
      <c r="S28">
        <f t="shared" si="51"/>
        <v>0.13047724356866805</v>
      </c>
      <c r="U28">
        <f>U27/U26</f>
        <v>0.34335564626109283</v>
      </c>
      <c r="X28">
        <f>X27/X26</f>
        <v>0.11654116872649098</v>
      </c>
      <c r="Y28">
        <f t="shared" ref="Y28:Z28" si="52">Y27/Y26</f>
        <v>0.39475034204555737</v>
      </c>
      <c r="Z28">
        <f t="shared" si="52"/>
        <v>0.18359631726516754</v>
      </c>
      <c r="AB28">
        <f>AB27/AB26</f>
        <v>0.28873769196652538</v>
      </c>
      <c r="AE28">
        <f>AE27/AE26</f>
        <v>0.13730730317319778</v>
      </c>
      <c r="AF28">
        <f t="shared" ref="AF28:AH28" si="53">AF27/AF26</f>
        <v>0.41500027712165044</v>
      </c>
      <c r="AG28">
        <f t="shared" si="53"/>
        <v>0.26155215542164206</v>
      </c>
      <c r="AH28">
        <f t="shared" si="53"/>
        <v>0.2834655712814354</v>
      </c>
      <c r="AI28">
        <f>AI27/AI26</f>
        <v>0.31825287611036512</v>
      </c>
      <c r="AL28">
        <f>AL27/AL26</f>
        <v>0.20514127153212786</v>
      </c>
      <c r="AM28">
        <f t="shared" ref="AM28:AO28" si="54">AM27/AM26</f>
        <v>0.50119728709859046</v>
      </c>
      <c r="AN28">
        <f t="shared" si="54"/>
        <v>0.39585073083451683</v>
      </c>
      <c r="AO28">
        <f t="shared" si="54"/>
        <v>0.10139103126916683</v>
      </c>
      <c r="AP28">
        <f>AP27/AP26</f>
        <v>0.39012100615637824</v>
      </c>
      <c r="AS28">
        <f>AS27/AS26</f>
        <v>0.87843789465130562</v>
      </c>
      <c r="AT28">
        <f t="shared" ref="AT28:AV28" si="55">AT27/AT26</f>
        <v>0.29037750339555657</v>
      </c>
      <c r="AU28">
        <f t="shared" si="55"/>
        <v>0.2249720309541145</v>
      </c>
      <c r="AV28">
        <f t="shared" si="55"/>
        <v>9.4190171149095892E-2</v>
      </c>
      <c r="AW28">
        <f>AW27/AW26</f>
        <v>0.46141128789269276</v>
      </c>
      <c r="AZ28">
        <f>AZ27/AZ26</f>
        <v>0.14773276324286608</v>
      </c>
      <c r="BA28">
        <f t="shared" ref="BA28:BC28" si="56">BA27/BA26</f>
        <v>0.39932840665620833</v>
      </c>
      <c r="BB28">
        <f t="shared" si="56"/>
        <v>0.47641097937600962</v>
      </c>
      <c r="BC28">
        <f t="shared" si="56"/>
        <v>1.1974075346498456</v>
      </c>
      <c r="BD28">
        <f>BD27/BD26</f>
        <v>0.36720957034865309</v>
      </c>
      <c r="BF28">
        <f t="shared" ref="BF28:BI28" si="57">BF27/BF26</f>
        <v>0.97757707110750103</v>
      </c>
      <c r="BG28">
        <f t="shared" si="57"/>
        <v>0.48446992367691316</v>
      </c>
      <c r="BH28">
        <f t="shared" si="57"/>
        <v>1.4501191338396222</v>
      </c>
      <c r="BI28">
        <f t="shared" si="57"/>
        <v>1.3577401400076754</v>
      </c>
    </row>
    <row r="29" spans="1:61" x14ac:dyDescent="0.2">
      <c r="B29" t="s">
        <v>22</v>
      </c>
      <c r="E29">
        <f>_xlfn.T.TEST(E19:E22,E23:E25,2,2)</f>
        <v>9.5997173949133624E-2</v>
      </c>
      <c r="F29">
        <f>_xlfn.T.TEST(F19:F22,F23:F25,2,2)</f>
        <v>9.0787623371316475E-2</v>
      </c>
      <c r="G29">
        <f>_xlfn.T.TEST(G19:G22,G23:G25,2,2)</f>
        <v>2.2243932144223899E-3</v>
      </c>
      <c r="H29">
        <f>_xlfn.T.TEST(H19:H22,H23:H25,2,2)</f>
        <v>2.4347935139625767E-3</v>
      </c>
      <c r="J29">
        <f t="shared" ref="J29:O29" si="58">_xlfn.T.TEST(J19:J22,J23:J25,2,2)</f>
        <v>9.7974673854571136E-5</v>
      </c>
      <c r="K29">
        <f t="shared" si="58"/>
        <v>8.0220640981430633E-7</v>
      </c>
      <c r="L29">
        <f t="shared" si="58"/>
        <v>4.0763690414364251E-4</v>
      </c>
      <c r="M29">
        <f t="shared" si="58"/>
        <v>3.3952372389041296E-6</v>
      </c>
      <c r="N29">
        <f t="shared" si="58"/>
        <v>0.25207386590939668</v>
      </c>
      <c r="O29">
        <f t="shared" si="58"/>
        <v>1.4630202306744222E-6</v>
      </c>
      <c r="Q29">
        <f>_xlfn.T.TEST(Q19:Q22,Q23:Q25,2,2)</f>
        <v>6.1982202476925882E-5</v>
      </c>
      <c r="R29">
        <f>_xlfn.T.TEST(R19:R22,R23:R25,2,2)</f>
        <v>9.2900315768004634E-5</v>
      </c>
      <c r="S29">
        <f>_xlfn.T.TEST(S19:S22,S23:S25,2,2)</f>
        <v>4.1627014425453256E-5</v>
      </c>
      <c r="U29">
        <f>_xlfn.T.TEST(U19:U22,U23:U25,2,2)</f>
        <v>1.6567302896523715E-5</v>
      </c>
      <c r="X29">
        <f>_xlfn.T.TEST(X19:X22,X23:X25,2,2)</f>
        <v>3.9587444988951003E-4</v>
      </c>
      <c r="Y29">
        <f>_xlfn.T.TEST(Y19:Y22,Y23:Y25,2,2)</f>
        <v>1.7875251135635747E-4</v>
      </c>
      <c r="Z29">
        <f>_xlfn.T.TEST(Z19:Z22,Z23:Z25,2,2)</f>
        <v>3.8779630637731013E-3</v>
      </c>
      <c r="AB29">
        <f>_xlfn.T.TEST(AB19:AB22,AB23:AB25,2,2)</f>
        <v>3.9851078120193408E-5</v>
      </c>
      <c r="AE29">
        <f t="shared" ref="AE29:AI29" si="59">_xlfn.T.TEST(AE19:AE22,AE23:AE25,2,2)</f>
        <v>1.2466609003177605E-5</v>
      </c>
      <c r="AF29">
        <f t="shared" si="59"/>
        <v>4.0542734169416592E-5</v>
      </c>
      <c r="AG29">
        <f t="shared" si="59"/>
        <v>3.0768120689625571E-5</v>
      </c>
      <c r="AH29">
        <f t="shared" si="59"/>
        <v>6.6056497644206708E-3</v>
      </c>
      <c r="AI29">
        <f t="shared" si="59"/>
        <v>9.8147843132909336E-6</v>
      </c>
      <c r="AL29">
        <f t="shared" ref="AL29:AP29" si="60">_xlfn.T.TEST(AL19:AL22,AL23:AL25,2,2)</f>
        <v>2.3756997340944631E-4</v>
      </c>
      <c r="AM29">
        <f t="shared" si="60"/>
        <v>3.8987609254360851E-4</v>
      </c>
      <c r="AN29">
        <f t="shared" si="60"/>
        <v>6.8074834170669431E-4</v>
      </c>
      <c r="AO29">
        <f t="shared" si="60"/>
        <v>1.6206777355288514E-3</v>
      </c>
      <c r="AP29">
        <f t="shared" si="60"/>
        <v>1.8068174999544329E-5</v>
      </c>
      <c r="AS29">
        <f t="shared" ref="AS29:AW29" si="61">_xlfn.T.TEST(AS19:AS22,AS23:AS25,2,2)</f>
        <v>0.28920436703068964</v>
      </c>
      <c r="AT29" t="e">
        <f t="shared" si="61"/>
        <v>#DIV/0!</v>
      </c>
      <c r="AU29">
        <f t="shared" si="61"/>
        <v>5.4575306035017598E-4</v>
      </c>
      <c r="AV29">
        <f t="shared" si="61"/>
        <v>1.3074523660267049E-2</v>
      </c>
      <c r="AW29">
        <f t="shared" si="61"/>
        <v>1.0416732918664868E-3</v>
      </c>
      <c r="AZ29">
        <f>_xlfn.T.TEST(AZ19:AZ22,AZ24:AZ25,2,2)</f>
        <v>2.1768804320286598E-3</v>
      </c>
      <c r="BA29">
        <f>_xlfn.T.TEST(BA19:BA22,BA23:BA25,2,2)</f>
        <v>2.6935137650426002E-7</v>
      </c>
      <c r="BB29">
        <f>_xlfn.T.TEST(BB19:BB22,BB23:BB25,2,2)</f>
        <v>5.6580521911592969E-3</v>
      </c>
      <c r="BC29">
        <f>_xlfn.T.TEST(BC19:BC22,BC23:BC25,2,2)</f>
        <v>0.64106991393423607</v>
      </c>
      <c r="BD29">
        <f>_xlfn.T.TEST(BD19:BD22,BD23:BD25,2,2)</f>
        <v>1.365899758056199E-6</v>
      </c>
      <c r="BF29">
        <f>_xlfn.T.TEST(BF19:BF22,BF23:BF25,2,2)</f>
        <v>0.94478810956220327</v>
      </c>
      <c r="BG29">
        <f>_xlfn.T.TEST(BG19:BG22,BG23:BG25,2,2)</f>
        <v>0.25928464996766587</v>
      </c>
      <c r="BH29">
        <f>_xlfn.T.TEST(BH19:BH22,BH23:BH25,2,2)</f>
        <v>1.0822897664401532E-2</v>
      </c>
      <c r="BI29">
        <f>_xlfn.T.TEST(BI19:BI22,BI23:BI25,2,2)</f>
        <v>1.4453079969872098E-2</v>
      </c>
    </row>
  </sheetData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E19D3-5A88-4EC9-9988-B6CCA509F550}">
  <sheetPr codeName="Sheet2"/>
  <dimension ref="A1:AN14"/>
  <sheetViews>
    <sheetView zoomScaleNormal="100" workbookViewId="0">
      <pane xSplit="3" ySplit="2" topLeftCell="AC3" activePane="bottomRight" state="frozen"/>
      <selection pane="topRight" activeCell="D1" sqref="D1"/>
      <selection pane="bottomLeft" activeCell="A3" sqref="A3"/>
      <selection pane="bottomRight" activeCell="AJ17" sqref="AJ17"/>
    </sheetView>
  </sheetViews>
  <sheetFormatPr baseColWidth="10" defaultColWidth="8.83203125" defaultRowHeight="15" x14ac:dyDescent="0.2"/>
  <cols>
    <col min="1" max="1" width="13.83203125" customWidth="1"/>
    <col min="4" max="4" width="13" customWidth="1"/>
    <col min="5" max="5" width="11.5" bestFit="1" customWidth="1"/>
    <col min="6" max="6" width="12.33203125" customWidth="1"/>
    <col min="7" max="7" width="11.5" bestFit="1" customWidth="1"/>
    <col min="8" max="8" width="10.33203125" customWidth="1"/>
    <col min="10" max="10" width="13" customWidth="1"/>
    <col min="14" max="14" width="11.6640625" customWidth="1"/>
    <col min="20" max="20" width="11.6640625" customWidth="1"/>
    <col min="25" max="25" width="11.33203125" customWidth="1"/>
    <col min="29" max="29" width="9.1640625" customWidth="1"/>
    <col min="33" max="33" width="10.33203125" customWidth="1"/>
    <col min="35" max="35" width="12" customWidth="1"/>
  </cols>
  <sheetData>
    <row r="1" spans="1:40" x14ac:dyDescent="0.2">
      <c r="A1" s="7" t="s">
        <v>37</v>
      </c>
    </row>
    <row r="2" spans="1:40" x14ac:dyDescent="0.2">
      <c r="D2" s="5" t="s">
        <v>15</v>
      </c>
      <c r="E2" t="s">
        <v>1</v>
      </c>
      <c r="F2" s="5" t="s">
        <v>13</v>
      </c>
      <c r="G2" t="s">
        <v>1</v>
      </c>
      <c r="H2" s="5" t="s">
        <v>20</v>
      </c>
      <c r="I2" t="s">
        <v>1</v>
      </c>
      <c r="J2" s="5" t="s">
        <v>19</v>
      </c>
      <c r="K2" t="s">
        <v>1</v>
      </c>
      <c r="L2" t="s">
        <v>2</v>
      </c>
      <c r="M2" t="s">
        <v>4</v>
      </c>
      <c r="N2" s="5" t="s">
        <v>9</v>
      </c>
      <c r="O2" t="s">
        <v>1</v>
      </c>
      <c r="P2" t="s">
        <v>2</v>
      </c>
      <c r="Q2" t="s">
        <v>3</v>
      </c>
      <c r="R2" t="s">
        <v>23</v>
      </c>
      <c r="S2" t="s">
        <v>35</v>
      </c>
      <c r="T2" s="5" t="s">
        <v>10</v>
      </c>
      <c r="U2" t="s">
        <v>1</v>
      </c>
      <c r="V2" t="s">
        <v>2</v>
      </c>
      <c r="W2" t="s">
        <v>3</v>
      </c>
      <c r="X2" t="s">
        <v>4</v>
      </c>
      <c r="Y2" s="5" t="s">
        <v>8</v>
      </c>
      <c r="Z2" t="s">
        <v>1</v>
      </c>
      <c r="AA2" t="s">
        <v>2</v>
      </c>
      <c r="AB2" t="s">
        <v>4</v>
      </c>
      <c r="AC2" s="5" t="s">
        <v>6</v>
      </c>
      <c r="AD2" t="s">
        <v>1</v>
      </c>
      <c r="AE2" t="s">
        <v>2</v>
      </c>
      <c r="AF2" t="s">
        <v>4</v>
      </c>
      <c r="AG2" s="5" t="s">
        <v>21</v>
      </c>
      <c r="AH2" t="s">
        <v>1</v>
      </c>
      <c r="AI2" s="5" t="s">
        <v>7</v>
      </c>
      <c r="AJ2" t="s">
        <v>1</v>
      </c>
      <c r="AK2" s="5" t="s">
        <v>52</v>
      </c>
      <c r="AL2" t="s">
        <v>1</v>
      </c>
      <c r="AM2" s="7" t="s">
        <v>53</v>
      </c>
      <c r="AN2" t="s">
        <v>1</v>
      </c>
    </row>
    <row r="3" spans="1:40" x14ac:dyDescent="0.2">
      <c r="A3" t="s">
        <v>0</v>
      </c>
      <c r="B3" t="s">
        <v>25</v>
      </c>
      <c r="E3">
        <v>15.233257744494589</v>
      </c>
      <c r="G3">
        <v>14.018211863770141</v>
      </c>
      <c r="I3">
        <v>0.38579906135958414</v>
      </c>
      <c r="K3">
        <v>4.1224963950059434</v>
      </c>
      <c r="L3">
        <v>42.870158716733499</v>
      </c>
      <c r="M3">
        <v>89.862813828472937</v>
      </c>
      <c r="O3">
        <v>3.4086138181538521</v>
      </c>
      <c r="P3">
        <v>3.5852272794850775</v>
      </c>
      <c r="Q3">
        <v>0.38725541709071987</v>
      </c>
      <c r="R3">
        <v>0.52789093189299163</v>
      </c>
      <c r="S3">
        <v>13.852398355968131</v>
      </c>
      <c r="U3">
        <v>1.0231972911694147</v>
      </c>
      <c r="V3">
        <v>2.5630328873215587</v>
      </c>
      <c r="W3">
        <v>1.025888589352737</v>
      </c>
      <c r="X3">
        <v>9.2269288338707423</v>
      </c>
      <c r="Z3">
        <v>8.7779388174067865</v>
      </c>
      <c r="AA3">
        <v>6.309422940593282</v>
      </c>
      <c r="AB3">
        <v>21.396784698593351</v>
      </c>
      <c r="AD3">
        <v>17.583074289462299</v>
      </c>
      <c r="AE3">
        <v>1.8795716356653183</v>
      </c>
      <c r="AF3">
        <v>21.342217560792935</v>
      </c>
      <c r="AH3">
        <v>2.8064806282962387</v>
      </c>
      <c r="AJ3">
        <v>36.737331769197567</v>
      </c>
      <c r="AL3">
        <v>0.26784171871993934</v>
      </c>
      <c r="AN3">
        <v>0.42593079835552317</v>
      </c>
    </row>
    <row r="4" spans="1:40" x14ac:dyDescent="0.2">
      <c r="A4" t="s">
        <v>38</v>
      </c>
      <c r="B4" t="s">
        <v>26</v>
      </c>
      <c r="E4">
        <v>14.666475840459947</v>
      </c>
      <c r="G4">
        <v>14.047803288729691</v>
      </c>
      <c r="I4">
        <v>0.42285548322963773</v>
      </c>
      <c r="K4">
        <v>4.0744177163389592</v>
      </c>
      <c r="L4">
        <v>44.481496020703318</v>
      </c>
      <c r="M4">
        <v>93.037409757745593</v>
      </c>
      <c r="O4">
        <v>3.3525619361420462</v>
      </c>
      <c r="P4">
        <v>2.8259741717230167</v>
      </c>
      <c r="Q4">
        <v>0.38786677885559045</v>
      </c>
      <c r="R4">
        <v>0.43579138441637283</v>
      </c>
      <c r="S4">
        <v>11.911276153820342</v>
      </c>
      <c r="U4">
        <v>1.5816867515989679</v>
      </c>
      <c r="V4">
        <v>1.9576935624789009</v>
      </c>
      <c r="W4">
        <v>1.0879298117296796</v>
      </c>
      <c r="X4">
        <v>8.7608633117458083</v>
      </c>
      <c r="Z4">
        <v>9.9115400631993893</v>
      </c>
      <c r="AA4">
        <v>3.9478001299193877</v>
      </c>
      <c r="AB4">
        <v>17.807140323038166</v>
      </c>
      <c r="AD4">
        <v>16.753806487929303</v>
      </c>
      <c r="AE4">
        <v>3.855310335716184</v>
      </c>
      <c r="AF4">
        <v>24.464427159361669</v>
      </c>
      <c r="AH4">
        <v>6.4770061284044367</v>
      </c>
      <c r="AJ4">
        <v>35.781070632575762</v>
      </c>
      <c r="AL4">
        <v>5.4291360890804441E-2</v>
      </c>
      <c r="AN4">
        <v>0.14384791149857534</v>
      </c>
    </row>
    <row r="5" spans="1:40" x14ac:dyDescent="0.2">
      <c r="B5" t="s">
        <v>27</v>
      </c>
      <c r="E5">
        <v>16.27757636712828</v>
      </c>
      <c r="G5">
        <v>16.460211356621489</v>
      </c>
      <c r="I5">
        <v>2.241374689692492</v>
      </c>
      <c r="K5">
        <v>4.4635541673512202</v>
      </c>
      <c r="L5">
        <v>44.276302635414289</v>
      </c>
      <c r="M5">
        <v>93.016159438179798</v>
      </c>
      <c r="O5">
        <v>3.6627771407907175</v>
      </c>
      <c r="P5">
        <v>2.7474263329562558</v>
      </c>
      <c r="Q5">
        <v>0.90076132810661869</v>
      </c>
      <c r="R5">
        <v>0.30073843395308442</v>
      </c>
      <c r="S5">
        <v>13.062867526835424</v>
      </c>
      <c r="U5">
        <v>1.7122575438042897</v>
      </c>
      <c r="V5">
        <v>2.5958331245134501</v>
      </c>
      <c r="W5">
        <v>1.2029731858528669</v>
      </c>
      <c r="X5">
        <v>10.51284335038979</v>
      </c>
      <c r="Z5">
        <v>8.3109331007032452</v>
      </c>
      <c r="AA5">
        <v>6.0536194371190382</v>
      </c>
      <c r="AB5">
        <v>20.418171974941323</v>
      </c>
      <c r="AD5">
        <v>18.693099561816766</v>
      </c>
      <c r="AE5">
        <v>2.7087370157836284</v>
      </c>
      <c r="AF5">
        <v>24.110573593384022</v>
      </c>
      <c r="AH5">
        <v>3.0194905037209203</v>
      </c>
      <c r="AJ5">
        <v>36.134736725998408</v>
      </c>
      <c r="AL5">
        <v>0.10723978205459161</v>
      </c>
      <c r="AN5">
        <v>0.9009838529658083</v>
      </c>
    </row>
    <row r="6" spans="1:40" x14ac:dyDescent="0.2">
      <c r="B6" t="s">
        <v>28</v>
      </c>
      <c r="E6">
        <v>15.019548524426654</v>
      </c>
      <c r="G6">
        <v>14.176891318359639</v>
      </c>
      <c r="I6">
        <v>1.6458543786972966</v>
      </c>
      <c r="K6">
        <v>3.2258246729356759</v>
      </c>
      <c r="L6">
        <v>45.569520119155399</v>
      </c>
      <c r="M6">
        <v>94.364864911246471</v>
      </c>
      <c r="O6">
        <v>3.9072557520533686</v>
      </c>
      <c r="P6">
        <v>2.9903179239003803</v>
      </c>
      <c r="Q6">
        <v>0.11969118722780962</v>
      </c>
      <c r="R6">
        <v>0.37686975254060456</v>
      </c>
      <c r="S6">
        <v>11.754444171699976</v>
      </c>
      <c r="U6">
        <v>1.0991589262717472</v>
      </c>
      <c r="V6">
        <v>2.4560351428771057</v>
      </c>
      <c r="W6">
        <v>1.1072316942280467</v>
      </c>
      <c r="X6">
        <v>9.3329242947100983</v>
      </c>
      <c r="Z6">
        <v>8.849131340797566</v>
      </c>
      <c r="AA6">
        <v>7.9908093408553569</v>
      </c>
      <c r="AB6">
        <v>24.83075002250828</v>
      </c>
      <c r="AD6">
        <v>16.208297941575349</v>
      </c>
      <c r="AE6">
        <v>2.1027436659289469</v>
      </c>
      <c r="AF6">
        <v>20.413785273433241</v>
      </c>
      <c r="AH6">
        <v>2.3759890880808108</v>
      </c>
      <c r="AJ6">
        <v>35.591629808226777</v>
      </c>
      <c r="AL6">
        <v>0.69451187951440119</v>
      </c>
      <c r="AN6">
        <v>0.27831889414685307</v>
      </c>
    </row>
    <row r="7" spans="1:40" x14ac:dyDescent="0.2">
      <c r="B7" s="4" t="s">
        <v>29</v>
      </c>
      <c r="E7">
        <v>25.774359232488319</v>
      </c>
      <c r="G7">
        <v>23.717338894903214</v>
      </c>
      <c r="I7">
        <v>0.26552959154170902</v>
      </c>
      <c r="K7">
        <v>2.9292951462117087</v>
      </c>
      <c r="L7">
        <v>44.860221277144603</v>
      </c>
      <c r="M7">
        <v>92.649737700500921</v>
      </c>
      <c r="O7">
        <v>9.5724754020492373</v>
      </c>
      <c r="P7">
        <v>6.630362842123029</v>
      </c>
      <c r="Q7">
        <v>1.177111670199553</v>
      </c>
      <c r="R7">
        <v>0.59946060120287903</v>
      </c>
      <c r="S7">
        <v>28.762378501705474</v>
      </c>
      <c r="U7">
        <v>5.4560410430160999</v>
      </c>
      <c r="V7">
        <v>5.2928851833142181</v>
      </c>
      <c r="W7">
        <v>1.0956228111372996</v>
      </c>
      <c r="X7">
        <v>19.328679843056438</v>
      </c>
      <c r="Z7">
        <v>11.654255846938979</v>
      </c>
      <c r="AA7">
        <v>9.9908012733606135</v>
      </c>
      <c r="AB7">
        <v>31.635858393660207</v>
      </c>
      <c r="AD7">
        <v>28.872278852239763</v>
      </c>
      <c r="AE7">
        <v>5.6361847570974035</v>
      </c>
      <c r="AF7">
        <v>40.144648366434566</v>
      </c>
      <c r="AH7">
        <v>8.4361064321268486</v>
      </c>
      <c r="AJ7">
        <v>39.520105883089997</v>
      </c>
      <c r="AL7">
        <v>2.8858699572785156</v>
      </c>
      <c r="AN7">
        <v>0.52566578432016797</v>
      </c>
    </row>
    <row r="8" spans="1:40" x14ac:dyDescent="0.2">
      <c r="B8" t="s">
        <v>30</v>
      </c>
      <c r="E8">
        <v>26.975896948462168</v>
      </c>
      <c r="G8">
        <v>26.405020301488761</v>
      </c>
      <c r="I8">
        <v>1.6293331370856325</v>
      </c>
      <c r="K8">
        <v>4.0496523783141471</v>
      </c>
      <c r="L8">
        <v>47.071861684641917</v>
      </c>
      <c r="M8">
        <v>98.193375747597983</v>
      </c>
      <c r="O8">
        <v>7.7324140502785301</v>
      </c>
      <c r="P8">
        <v>8.2306940630704517</v>
      </c>
      <c r="Q8">
        <v>1.1443739107482764</v>
      </c>
      <c r="R8">
        <v>0.15010925259246199</v>
      </c>
      <c r="S8">
        <v>28.227360919034108</v>
      </c>
      <c r="U8">
        <v>6.1390650684712584</v>
      </c>
      <c r="V8">
        <v>6.0651446812139502</v>
      </c>
      <c r="W8">
        <v>1.0971108070540849</v>
      </c>
      <c r="X8">
        <v>21.560686852061416</v>
      </c>
      <c r="Z8">
        <v>12.270559609293567</v>
      </c>
      <c r="AA8">
        <v>8.569638349768951</v>
      </c>
      <c r="AB8">
        <v>29.409836308831469</v>
      </c>
      <c r="AD8">
        <v>29.855679456635432</v>
      </c>
      <c r="AE8">
        <v>8.4281458414952048</v>
      </c>
      <c r="AF8">
        <v>46.711971139625845</v>
      </c>
      <c r="AH8">
        <v>7.3191639924697647</v>
      </c>
      <c r="AJ8">
        <v>41.36660548058471</v>
      </c>
      <c r="AL8">
        <v>2.1990597041776567</v>
      </c>
      <c r="AN8">
        <v>2.605808384496914</v>
      </c>
    </row>
    <row r="9" spans="1:40" x14ac:dyDescent="0.2">
      <c r="B9" t="s">
        <v>31</v>
      </c>
      <c r="E9">
        <v>26.991327903481789</v>
      </c>
      <c r="G9">
        <v>26.959961646734914</v>
      </c>
      <c r="I9">
        <v>1.0049813246651536</v>
      </c>
      <c r="K9">
        <v>4.6591599729141659</v>
      </c>
      <c r="L9">
        <v>45.523327914973535</v>
      </c>
      <c r="M9">
        <v>95.705815802861238</v>
      </c>
      <c r="O9">
        <v>9.7017256768398283</v>
      </c>
      <c r="P9">
        <v>6.7666485467778914</v>
      </c>
      <c r="Q9">
        <v>1.5516370173048639</v>
      </c>
      <c r="R9">
        <v>0.45279308441837118</v>
      </c>
      <c r="S9">
        <v>29.701106159983688</v>
      </c>
      <c r="U9">
        <v>7.7238539645174642</v>
      </c>
      <c r="V9">
        <v>6.1168715316246658</v>
      </c>
      <c r="W9">
        <v>1.5675914361757224</v>
      </c>
      <c r="X9">
        <v>24.660371336293963</v>
      </c>
      <c r="Z9">
        <v>15.736001838108955</v>
      </c>
      <c r="AA9">
        <v>10.114785731596514</v>
      </c>
      <c r="AB9">
        <v>35.965573301301987</v>
      </c>
      <c r="AD9">
        <v>33.362021536496727</v>
      </c>
      <c r="AE9">
        <v>6.66599774500982</v>
      </c>
      <c r="AF9">
        <v>46.694017026516363</v>
      </c>
      <c r="AH9">
        <v>8.125575768963742</v>
      </c>
      <c r="AJ9">
        <v>40.45411773077273</v>
      </c>
      <c r="AL9">
        <v>3.3048873020909255</v>
      </c>
      <c r="AN9">
        <v>1.3086270901221262</v>
      </c>
    </row>
    <row r="10" spans="1:40" x14ac:dyDescent="0.2">
      <c r="B10" t="s">
        <v>32</v>
      </c>
      <c r="E10">
        <v>26.290575905360253</v>
      </c>
      <c r="G10">
        <v>25.270935050616899</v>
      </c>
      <c r="I10">
        <v>0.14613485188615058</v>
      </c>
      <c r="K10">
        <v>4.1386081479940948</v>
      </c>
      <c r="L10">
        <v>44.613074010950498</v>
      </c>
      <c r="M10">
        <v>93.364756169895088</v>
      </c>
      <c r="O10">
        <v>8.7812436224863166</v>
      </c>
      <c r="P10">
        <v>7.4281480117300109</v>
      </c>
      <c r="Q10">
        <v>0.80388348472953586</v>
      </c>
      <c r="R10">
        <v>0.41401860343721714</v>
      </c>
      <c r="S10">
        <v>27.705264513883815</v>
      </c>
      <c r="U10">
        <v>5.8954542533896568</v>
      </c>
      <c r="V10">
        <v>6.7204852987775467</v>
      </c>
      <c r="W10">
        <v>1.3615517198750073</v>
      </c>
      <c r="X10">
        <v>23.421080010569774</v>
      </c>
      <c r="Z10">
        <v>11.74489722057206</v>
      </c>
      <c r="AA10">
        <v>8.2183905936315824</v>
      </c>
      <c r="AB10">
        <v>28.181678407835225</v>
      </c>
      <c r="AD10">
        <v>34.441413304601667</v>
      </c>
      <c r="AE10">
        <v>7.2292452443089923</v>
      </c>
      <c r="AF10">
        <v>48.89990379321965</v>
      </c>
      <c r="AH10">
        <v>6.1249618272931556</v>
      </c>
      <c r="AJ10">
        <v>40.128276586307308</v>
      </c>
      <c r="AL10">
        <v>2.1442764926494746</v>
      </c>
      <c r="AN10">
        <v>1.6899517110176525</v>
      </c>
    </row>
    <row r="11" spans="1:40" x14ac:dyDescent="0.2">
      <c r="B11" t="s">
        <v>33</v>
      </c>
      <c r="E11">
        <f t="shared" ref="E11" si="0">AVERAGE(E3:E6)</f>
        <v>15.299214619127367</v>
      </c>
      <c r="G11">
        <f>AVERAGE(G3:G6)</f>
        <v>14.675779456870238</v>
      </c>
      <c r="I11">
        <f t="shared" ref="I11:AJ11" si="1">AVERAGE(I3:I6)</f>
        <v>1.1739709032447525</v>
      </c>
      <c r="K11">
        <f t="shared" si="1"/>
        <v>3.9715732379079496</v>
      </c>
      <c r="L11">
        <f t="shared" si="1"/>
        <v>44.299369373001625</v>
      </c>
      <c r="M11">
        <f t="shared" si="1"/>
        <v>92.570311983911196</v>
      </c>
      <c r="O11">
        <f t="shared" si="1"/>
        <v>3.5828021617849961</v>
      </c>
      <c r="P11">
        <f t="shared" si="1"/>
        <v>3.0372364270161825</v>
      </c>
      <c r="Q11">
        <f t="shared" si="1"/>
        <v>0.44889367782018469</v>
      </c>
      <c r="R11">
        <f t="shared" si="1"/>
        <v>0.41032262570076339</v>
      </c>
      <c r="S11">
        <f t="shared" si="1"/>
        <v>12.64524655208097</v>
      </c>
      <c r="U11">
        <f t="shared" si="1"/>
        <v>1.354075128211105</v>
      </c>
      <c r="V11">
        <f t="shared" si="1"/>
        <v>2.3931486792977541</v>
      </c>
      <c r="W11">
        <f t="shared" si="1"/>
        <v>1.1060058202908325</v>
      </c>
      <c r="X11">
        <f t="shared" si="1"/>
        <v>9.4583899476791107</v>
      </c>
      <c r="Z11">
        <f t="shared" si="1"/>
        <v>8.9623858305267454</v>
      </c>
      <c r="AA11">
        <f t="shared" si="1"/>
        <v>6.0754129621217663</v>
      </c>
      <c r="AB11">
        <f t="shared" si="1"/>
        <v>21.11321175477028</v>
      </c>
      <c r="AD11">
        <f t="shared" si="1"/>
        <v>17.309569570195929</v>
      </c>
      <c r="AE11">
        <f t="shared" si="1"/>
        <v>2.6365906632735197</v>
      </c>
      <c r="AF11">
        <f t="shared" si="1"/>
        <v>22.582750896742965</v>
      </c>
      <c r="AH11">
        <f t="shared" si="1"/>
        <v>3.6697415871256016</v>
      </c>
      <c r="AJ11">
        <f t="shared" si="1"/>
        <v>36.061192233999627</v>
      </c>
      <c r="AL11">
        <f t="shared" ref="AL11" si="2">AVERAGE(AL3:AL6)</f>
        <v>0.28097118529493414</v>
      </c>
      <c r="AN11">
        <f t="shared" ref="AN11" si="3">AVERAGE(AN3:AN6)</f>
        <v>0.43727036424168997</v>
      </c>
    </row>
    <row r="12" spans="1:40" x14ac:dyDescent="0.2">
      <c r="B12" t="s">
        <v>34</v>
      </c>
      <c r="E12">
        <f>AVERAGE(E7:E10)</f>
        <v>26.508039997448133</v>
      </c>
      <c r="G12">
        <f>AVERAGE(G7:G10)</f>
        <v>25.588313973435948</v>
      </c>
      <c r="I12">
        <f t="shared" ref="I12:AJ12" si="4">AVERAGE(I7:I10)</f>
        <v>0.76149472629466142</v>
      </c>
      <c r="K12">
        <f t="shared" si="4"/>
        <v>3.944178911358529</v>
      </c>
      <c r="L12">
        <f t="shared" si="4"/>
        <v>45.517121221927638</v>
      </c>
      <c r="M12">
        <f t="shared" si="4"/>
        <v>94.978421355213811</v>
      </c>
      <c r="O12">
        <f t="shared" si="4"/>
        <v>8.9469646879134785</v>
      </c>
      <c r="P12">
        <f t="shared" si="4"/>
        <v>7.2639633659253455</v>
      </c>
      <c r="Q12">
        <f t="shared" si="4"/>
        <v>1.1692515207455572</v>
      </c>
      <c r="R12">
        <f t="shared" si="4"/>
        <v>0.40409538541273232</v>
      </c>
      <c r="S12">
        <f t="shared" si="4"/>
        <v>28.599027523651774</v>
      </c>
      <c r="U12">
        <f t="shared" si="4"/>
        <v>6.3036035823486198</v>
      </c>
      <c r="V12">
        <f t="shared" si="4"/>
        <v>6.0488466737325952</v>
      </c>
      <c r="W12">
        <f t="shared" si="4"/>
        <v>1.2804691935605286</v>
      </c>
      <c r="X12">
        <f t="shared" si="4"/>
        <v>22.2427045104954</v>
      </c>
      <c r="Z12">
        <f t="shared" si="4"/>
        <v>12.851428628728389</v>
      </c>
      <c r="AA12">
        <f t="shared" si="4"/>
        <v>9.2234039870894158</v>
      </c>
      <c r="AB12">
        <f t="shared" si="4"/>
        <v>31.29823660290722</v>
      </c>
      <c r="AD12">
        <f t="shared" si="4"/>
        <v>31.632848287493395</v>
      </c>
      <c r="AE12">
        <f t="shared" si="4"/>
        <v>6.9898933969778554</v>
      </c>
      <c r="AF12">
        <f t="shared" si="4"/>
        <v>45.612635081449113</v>
      </c>
      <c r="AH12">
        <f t="shared" si="4"/>
        <v>7.5014520052133777</v>
      </c>
      <c r="AJ12">
        <f t="shared" si="4"/>
        <v>40.367276420188688</v>
      </c>
      <c r="AL12">
        <f t="shared" ref="AL12" si="5">AVERAGE(AL7:AL10)</f>
        <v>2.6335233640491431</v>
      </c>
      <c r="AN12">
        <f t="shared" ref="AN12" si="6">AVERAGE(AN7:AN10)</f>
        <v>1.5325132424892152</v>
      </c>
    </row>
    <row r="13" spans="1:40" x14ac:dyDescent="0.2">
      <c r="B13" t="s">
        <v>49</v>
      </c>
      <c r="E13">
        <f>E12/E11</f>
        <v>1.732640573870196</v>
      </c>
      <c r="G13">
        <f t="shared" ref="G13:AJ13" si="7">G12/G11</f>
        <v>1.7435744417280117</v>
      </c>
      <c r="I13">
        <f t="shared" si="7"/>
        <v>0.64864872220423597</v>
      </c>
      <c r="K13">
        <f t="shared" si="7"/>
        <v>0.99310239924875443</v>
      </c>
      <c r="L13">
        <f t="shared" si="7"/>
        <v>1.0274891463729996</v>
      </c>
      <c r="M13">
        <f t="shared" si="7"/>
        <v>1.0260138409355382</v>
      </c>
      <c r="O13">
        <f t="shared" si="7"/>
        <v>2.4971975241457347</v>
      </c>
      <c r="P13">
        <f t="shared" si="7"/>
        <v>2.3916357980276004</v>
      </c>
      <c r="Q13">
        <f t="shared" si="7"/>
        <v>2.6047404508421912</v>
      </c>
      <c r="R13">
        <f t="shared" si="7"/>
        <v>0.98482355127895771</v>
      </c>
      <c r="S13">
        <f t="shared" si="7"/>
        <v>2.2616425394208992</v>
      </c>
      <c r="U13">
        <f t="shared" si="7"/>
        <v>4.6552834853974705</v>
      </c>
      <c r="V13">
        <f t="shared" si="7"/>
        <v>2.5275682727358042</v>
      </c>
      <c r="W13">
        <f t="shared" si="7"/>
        <v>1.1577418220311171</v>
      </c>
      <c r="X13">
        <f t="shared" si="7"/>
        <v>2.3516375021050271</v>
      </c>
      <c r="Z13">
        <f t="shared" si="7"/>
        <v>1.4339294102866216</v>
      </c>
      <c r="AA13">
        <f t="shared" si="7"/>
        <v>1.5181526004231078</v>
      </c>
      <c r="AB13">
        <f t="shared" si="7"/>
        <v>1.4824005445706647</v>
      </c>
      <c r="AD13">
        <f t="shared" si="7"/>
        <v>1.8274774632154727</v>
      </c>
      <c r="AE13">
        <f t="shared" si="7"/>
        <v>2.6511105778928128</v>
      </c>
      <c r="AF13">
        <f t="shared" si="7"/>
        <v>2.0197997706305864</v>
      </c>
      <c r="AH13">
        <f t="shared" si="7"/>
        <v>2.0441363041829437</v>
      </c>
      <c r="AJ13">
        <f t="shared" si="7"/>
        <v>1.1194104775639988</v>
      </c>
      <c r="AL13">
        <f t="shared" ref="AL13" si="8">AL12/AL11</f>
        <v>9.3729303995523452</v>
      </c>
      <c r="AN13">
        <f t="shared" ref="AN13" si="9">AN12/AN11</f>
        <v>3.5047269785751083</v>
      </c>
    </row>
    <row r="14" spans="1:40" x14ac:dyDescent="0.2">
      <c r="B14" t="s">
        <v>22</v>
      </c>
      <c r="E14">
        <f>_xlfn.T.TEST(E3:E6,E7:E10,2,2)</f>
        <v>2.9214072695545783E-7</v>
      </c>
      <c r="G14">
        <f>_xlfn.T.TEST(G3:G6,G7:G10,2,2)</f>
        <v>2.331878387992932E-5</v>
      </c>
      <c r="I14">
        <f t="shared" ref="I14:AJ14" si="10">_xlfn.T.TEST(I3:I6,I7:I10,2,2)</f>
        <v>0.5009988881442673</v>
      </c>
      <c r="K14">
        <f t="shared" si="10"/>
        <v>0.95335481116004461</v>
      </c>
      <c r="L14">
        <f t="shared" si="10"/>
        <v>0.1708548455263747</v>
      </c>
      <c r="M14">
        <f t="shared" si="10"/>
        <v>0.17771390292032435</v>
      </c>
      <c r="O14">
        <f t="shared" si="10"/>
        <v>2.7363104124575771E-5</v>
      </c>
      <c r="P14">
        <f t="shared" si="10"/>
        <v>5.0366588231370187E-5</v>
      </c>
      <c r="Q14">
        <f t="shared" si="10"/>
        <v>1.813118930346445E-2</v>
      </c>
      <c r="R14">
        <f t="shared" si="10"/>
        <v>0.95470955760428833</v>
      </c>
      <c r="S14">
        <f t="shared" si="10"/>
        <v>3.1371380032816734E-7</v>
      </c>
      <c r="U14">
        <f t="shared" si="10"/>
        <v>7.9332772077740708E-5</v>
      </c>
      <c r="V14">
        <f t="shared" si="10"/>
        <v>3.1109749486723982E-5</v>
      </c>
      <c r="W14">
        <f t="shared" si="10"/>
        <v>0.19638174953662146</v>
      </c>
      <c r="X14">
        <f t="shared" si="10"/>
        <v>4.4311885924898596E-5</v>
      </c>
      <c r="Z14">
        <f t="shared" si="10"/>
        <v>9.1573240410863007E-3</v>
      </c>
      <c r="AA14">
        <f t="shared" si="10"/>
        <v>1.6879121937123123E-2</v>
      </c>
      <c r="AB14">
        <f t="shared" si="10"/>
        <v>3.9484059972067801E-3</v>
      </c>
      <c r="AD14">
        <f t="shared" si="10"/>
        <v>6.1677021983013418E-5</v>
      </c>
      <c r="AE14">
        <f t="shared" si="10"/>
        <v>1.0029241370881033E-3</v>
      </c>
      <c r="AF14">
        <f t="shared" si="10"/>
        <v>3.8546451387368245E-5</v>
      </c>
      <c r="AH14">
        <f t="shared" si="10"/>
        <v>1.194924677200134E-2</v>
      </c>
      <c r="AJ14">
        <f t="shared" si="10"/>
        <v>8.4608173717261117E-5</v>
      </c>
      <c r="AL14">
        <f t="shared" ref="AL14" si="11">_xlfn.T.TEST(AL3:AL6,AL7:AL10,2,2)</f>
        <v>3.0052844708396771E-4</v>
      </c>
      <c r="AN14">
        <f t="shared" ref="AN14" si="12">_xlfn.T.TEST(AN3:AN6,AN7:AN10,2,2)</f>
        <v>5.5674646636496662E-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13C glucose and U13C glutamine</vt:lpstr>
      <vt:lpstr>15N glutam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ping Qiu</dc:creator>
  <cp:lastModifiedBy>Microsoft Office User</cp:lastModifiedBy>
  <dcterms:created xsi:type="dcterms:W3CDTF">2021-08-03T02:46:52Z</dcterms:created>
  <dcterms:modified xsi:type="dcterms:W3CDTF">2022-04-29T19:18:47Z</dcterms:modified>
</cp:coreProperties>
</file>